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pcoming_Manuscripts\Durlobactam_&amp;_Analogue\"/>
    </mc:Choice>
  </mc:AlternateContent>
  <xr:revisionPtr revIDLastSave="0" documentId="13_ncr:1_{1901F5BB-2DDF-4C19-93AF-D6D53B0E1E52}" xr6:coauthVersionLast="47" xr6:coauthVersionMax="47" xr10:uidLastSave="{00000000-0000-0000-0000-000000000000}"/>
  <bookViews>
    <workbookView xWindow="-120" yWindow="-120" windowWidth="29040" windowHeight="15720" xr2:uid="{B3542DB5-7A04-4A87-A6FB-4707F521900C}"/>
  </bookViews>
  <sheets>
    <sheet name="Durlobactam" sheetId="1" r:id="rId1"/>
    <sheet name="Analogu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" uniqueCount="5">
  <si>
    <t xml:space="preserve">Temperature </t>
  </si>
  <si>
    <t>Entropy (cal/mol.K)</t>
  </si>
  <si>
    <t>Heat capacity (cal/mol.K)</t>
  </si>
  <si>
    <t>Enthalpy (kcal/mol)</t>
  </si>
  <si>
    <t>Free Energy (kcal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CDFF5"/>
      <color rgb="FFE4EEF8"/>
      <color rgb="FFFFF8E5"/>
      <color rgb="FFF6FAF4"/>
      <color rgb="FFFCEBE0"/>
      <color rgb="FFFDF3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Durlobactam!$L$1</c:f>
              <c:strCache>
                <c:ptCount val="1"/>
                <c:pt idx="0">
                  <c:v>Entropy (cal/mol.K)</c:v>
                </c:pt>
              </c:strCache>
            </c:strRef>
          </c:tx>
          <c:spPr>
            <a:ln w="6350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5735440522287371E-3"/>
                  <c:y val="-4.4347912520957052E-2"/>
                </c:manualLayout>
              </c:layout>
              <c:numFmt formatCode="General" sourceLinked="0"/>
              <c:spPr>
                <a:solidFill>
                  <a:srgbClr val="FCEBE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urlobactam!$K$2:$K$42</c:f>
              <c:numCache>
                <c:formatCode>General</c:formatCode>
                <c:ptCount val="41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298.14999999999998</c:v>
                </c:pt>
                <c:pt idx="12">
                  <c:v>300</c:v>
                </c:pt>
                <c:pt idx="13">
                  <c:v>325</c:v>
                </c:pt>
                <c:pt idx="14">
                  <c:v>350</c:v>
                </c:pt>
                <c:pt idx="15">
                  <c:v>375</c:v>
                </c:pt>
                <c:pt idx="16">
                  <c:v>400</c:v>
                </c:pt>
                <c:pt idx="17">
                  <c:v>425</c:v>
                </c:pt>
                <c:pt idx="18">
                  <c:v>450</c:v>
                </c:pt>
                <c:pt idx="19">
                  <c:v>475</c:v>
                </c:pt>
                <c:pt idx="20">
                  <c:v>500</c:v>
                </c:pt>
                <c:pt idx="21">
                  <c:v>525</c:v>
                </c:pt>
                <c:pt idx="22">
                  <c:v>550</c:v>
                </c:pt>
                <c:pt idx="23">
                  <c:v>575</c:v>
                </c:pt>
                <c:pt idx="24">
                  <c:v>600</c:v>
                </c:pt>
                <c:pt idx="25">
                  <c:v>625</c:v>
                </c:pt>
                <c:pt idx="26">
                  <c:v>650</c:v>
                </c:pt>
                <c:pt idx="27">
                  <c:v>675</c:v>
                </c:pt>
                <c:pt idx="28">
                  <c:v>700</c:v>
                </c:pt>
                <c:pt idx="29">
                  <c:v>725</c:v>
                </c:pt>
                <c:pt idx="30">
                  <c:v>750</c:v>
                </c:pt>
                <c:pt idx="31">
                  <c:v>775</c:v>
                </c:pt>
                <c:pt idx="32">
                  <c:v>800</c:v>
                </c:pt>
                <c:pt idx="33">
                  <c:v>825</c:v>
                </c:pt>
                <c:pt idx="34">
                  <c:v>850</c:v>
                </c:pt>
                <c:pt idx="35">
                  <c:v>875</c:v>
                </c:pt>
                <c:pt idx="36">
                  <c:v>900</c:v>
                </c:pt>
                <c:pt idx="37">
                  <c:v>925</c:v>
                </c:pt>
                <c:pt idx="38">
                  <c:v>950</c:v>
                </c:pt>
                <c:pt idx="39">
                  <c:v>975</c:v>
                </c:pt>
                <c:pt idx="40">
                  <c:v>1000</c:v>
                </c:pt>
              </c:numCache>
            </c:numRef>
          </c:xVal>
          <c:yVal>
            <c:numRef>
              <c:f>Durlobactam!$L$2:$L$42</c:f>
              <c:numCache>
                <c:formatCode>General</c:formatCode>
                <c:ptCount val="41"/>
                <c:pt idx="0">
                  <c:v>57.426000000000002</c:v>
                </c:pt>
                <c:pt idx="1">
                  <c:v>66.221000000000004</c:v>
                </c:pt>
                <c:pt idx="2">
                  <c:v>73.227000000000004</c:v>
                </c:pt>
                <c:pt idx="3">
                  <c:v>79.531000000000006</c:v>
                </c:pt>
                <c:pt idx="4">
                  <c:v>85.483999999999995</c:v>
                </c:pt>
                <c:pt idx="5">
                  <c:v>91.23</c:v>
                </c:pt>
                <c:pt idx="6">
                  <c:v>96.834999999999994</c:v>
                </c:pt>
                <c:pt idx="7">
                  <c:v>102.334</c:v>
                </c:pt>
                <c:pt idx="8">
                  <c:v>107.748</c:v>
                </c:pt>
                <c:pt idx="9">
                  <c:v>113.09099999999999</c:v>
                </c:pt>
                <c:pt idx="10">
                  <c:v>118.37</c:v>
                </c:pt>
                <c:pt idx="11">
                  <c:v>123.20399999999999</c:v>
                </c:pt>
                <c:pt idx="12">
                  <c:v>123.58799999999999</c:v>
                </c:pt>
                <c:pt idx="13">
                  <c:v>128.744</c:v>
                </c:pt>
                <c:pt idx="14">
                  <c:v>133.83799999999999</c:v>
                </c:pt>
                <c:pt idx="15">
                  <c:v>138.86600000000001</c:v>
                </c:pt>
                <c:pt idx="16">
                  <c:v>143.82599999999999</c:v>
                </c:pt>
                <c:pt idx="17">
                  <c:v>148.714</c:v>
                </c:pt>
                <c:pt idx="18">
                  <c:v>153.52699999999999</c:v>
                </c:pt>
                <c:pt idx="19">
                  <c:v>158.26300000000001</c:v>
                </c:pt>
                <c:pt idx="20">
                  <c:v>162.91999999999999</c:v>
                </c:pt>
                <c:pt idx="21">
                  <c:v>167.49700000000001</c:v>
                </c:pt>
                <c:pt idx="22">
                  <c:v>171.994</c:v>
                </c:pt>
                <c:pt idx="23">
                  <c:v>176.41</c:v>
                </c:pt>
                <c:pt idx="24">
                  <c:v>180.74600000000001</c:v>
                </c:pt>
                <c:pt idx="25">
                  <c:v>185.00200000000001</c:v>
                </c:pt>
                <c:pt idx="26">
                  <c:v>189.18</c:v>
                </c:pt>
                <c:pt idx="27">
                  <c:v>193.28100000000001</c:v>
                </c:pt>
                <c:pt idx="28">
                  <c:v>197.30600000000001</c:v>
                </c:pt>
                <c:pt idx="29">
                  <c:v>201.25800000000001</c:v>
                </c:pt>
                <c:pt idx="30">
                  <c:v>205.137</c:v>
                </c:pt>
                <c:pt idx="31">
                  <c:v>208.946</c:v>
                </c:pt>
                <c:pt idx="32">
                  <c:v>212.68600000000001</c:v>
                </c:pt>
                <c:pt idx="33">
                  <c:v>216.35900000000001</c:v>
                </c:pt>
                <c:pt idx="34">
                  <c:v>219.96700000000001</c:v>
                </c:pt>
                <c:pt idx="35">
                  <c:v>223.512</c:v>
                </c:pt>
                <c:pt idx="36">
                  <c:v>226.995</c:v>
                </c:pt>
                <c:pt idx="37">
                  <c:v>230.41900000000001</c:v>
                </c:pt>
                <c:pt idx="38">
                  <c:v>233.78399999999999</c:v>
                </c:pt>
                <c:pt idx="39">
                  <c:v>237.09299999999999</c:v>
                </c:pt>
                <c:pt idx="40">
                  <c:v>240.34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5E-4681-A1D1-919DC7CE7FCE}"/>
            </c:ext>
          </c:extLst>
        </c:ser>
        <c:ser>
          <c:idx val="1"/>
          <c:order val="1"/>
          <c:tx>
            <c:strRef>
              <c:f>Durlobactam!$M$1</c:f>
              <c:strCache>
                <c:ptCount val="1"/>
                <c:pt idx="0">
                  <c:v>Heat capacity (cal/mol.K)</c:v>
                </c:pt>
              </c:strCache>
            </c:strRef>
          </c:tx>
          <c:spPr>
            <a:ln w="6350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1.2654016772270304E-4"/>
                  <c:y val="7.2083566733520316E-2"/>
                </c:manualLayout>
              </c:layout>
              <c:numFmt formatCode="General" sourceLinked="0"/>
              <c:spPr>
                <a:solidFill>
                  <a:srgbClr val="FFF8E5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urlobactam!$K$2:$K$42</c:f>
              <c:numCache>
                <c:formatCode>General</c:formatCode>
                <c:ptCount val="41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298.14999999999998</c:v>
                </c:pt>
                <c:pt idx="12">
                  <c:v>300</c:v>
                </c:pt>
                <c:pt idx="13">
                  <c:v>325</c:v>
                </c:pt>
                <c:pt idx="14">
                  <c:v>350</c:v>
                </c:pt>
                <c:pt idx="15">
                  <c:v>375</c:v>
                </c:pt>
                <c:pt idx="16">
                  <c:v>400</c:v>
                </c:pt>
                <c:pt idx="17">
                  <c:v>425</c:v>
                </c:pt>
                <c:pt idx="18">
                  <c:v>450</c:v>
                </c:pt>
                <c:pt idx="19">
                  <c:v>475</c:v>
                </c:pt>
                <c:pt idx="20">
                  <c:v>500</c:v>
                </c:pt>
                <c:pt idx="21">
                  <c:v>525</c:v>
                </c:pt>
                <c:pt idx="22">
                  <c:v>550</c:v>
                </c:pt>
                <c:pt idx="23">
                  <c:v>575</c:v>
                </c:pt>
                <c:pt idx="24">
                  <c:v>600</c:v>
                </c:pt>
                <c:pt idx="25">
                  <c:v>625</c:v>
                </c:pt>
                <c:pt idx="26">
                  <c:v>650</c:v>
                </c:pt>
                <c:pt idx="27">
                  <c:v>675</c:v>
                </c:pt>
                <c:pt idx="28">
                  <c:v>700</c:v>
                </c:pt>
                <c:pt idx="29">
                  <c:v>725</c:v>
                </c:pt>
                <c:pt idx="30">
                  <c:v>750</c:v>
                </c:pt>
                <c:pt idx="31">
                  <c:v>775</c:v>
                </c:pt>
                <c:pt idx="32">
                  <c:v>800</c:v>
                </c:pt>
                <c:pt idx="33">
                  <c:v>825</c:v>
                </c:pt>
                <c:pt idx="34">
                  <c:v>850</c:v>
                </c:pt>
                <c:pt idx="35">
                  <c:v>875</c:v>
                </c:pt>
                <c:pt idx="36">
                  <c:v>900</c:v>
                </c:pt>
                <c:pt idx="37">
                  <c:v>925</c:v>
                </c:pt>
                <c:pt idx="38">
                  <c:v>950</c:v>
                </c:pt>
                <c:pt idx="39">
                  <c:v>975</c:v>
                </c:pt>
                <c:pt idx="40">
                  <c:v>1000</c:v>
                </c:pt>
              </c:numCache>
            </c:numRef>
          </c:xVal>
          <c:yVal>
            <c:numRef>
              <c:f>Durlobactam!$M$2:$M$42</c:f>
              <c:numCache>
                <c:formatCode>General</c:formatCode>
                <c:ptCount val="41"/>
                <c:pt idx="0">
                  <c:v>10.686</c:v>
                </c:pt>
                <c:pt idx="1">
                  <c:v>15.18</c:v>
                </c:pt>
                <c:pt idx="2">
                  <c:v>19.702000000000002</c:v>
                </c:pt>
                <c:pt idx="3">
                  <c:v>24.378</c:v>
                </c:pt>
                <c:pt idx="4">
                  <c:v>29.17</c:v>
                </c:pt>
                <c:pt idx="5">
                  <c:v>34.003999999999998</c:v>
                </c:pt>
                <c:pt idx="6">
                  <c:v>38.832999999999998</c:v>
                </c:pt>
                <c:pt idx="7">
                  <c:v>43.634</c:v>
                </c:pt>
                <c:pt idx="8">
                  <c:v>48.395000000000003</c:v>
                </c:pt>
                <c:pt idx="9">
                  <c:v>53.1</c:v>
                </c:pt>
                <c:pt idx="10">
                  <c:v>57.726999999999997</c:v>
                </c:pt>
                <c:pt idx="11">
                  <c:v>61.915999999999997</c:v>
                </c:pt>
                <c:pt idx="12">
                  <c:v>62.247</c:v>
                </c:pt>
                <c:pt idx="13">
                  <c:v>66.632999999999996</c:v>
                </c:pt>
                <c:pt idx="14">
                  <c:v>70.864000000000004</c:v>
                </c:pt>
                <c:pt idx="15">
                  <c:v>74.918999999999997</c:v>
                </c:pt>
                <c:pt idx="16">
                  <c:v>78.787999999999997</c:v>
                </c:pt>
                <c:pt idx="17">
                  <c:v>82.463999999999999</c:v>
                </c:pt>
                <c:pt idx="18">
                  <c:v>85.947000000000003</c:v>
                </c:pt>
                <c:pt idx="19">
                  <c:v>89.238</c:v>
                </c:pt>
                <c:pt idx="20">
                  <c:v>92.344999999999999</c:v>
                </c:pt>
                <c:pt idx="21">
                  <c:v>95.275999999999996</c:v>
                </c:pt>
                <c:pt idx="22">
                  <c:v>98.039000000000001</c:v>
                </c:pt>
                <c:pt idx="23">
                  <c:v>100.645</c:v>
                </c:pt>
                <c:pt idx="24">
                  <c:v>103.104</c:v>
                </c:pt>
                <c:pt idx="25">
                  <c:v>105.426</c:v>
                </c:pt>
                <c:pt idx="26">
                  <c:v>107.621</c:v>
                </c:pt>
                <c:pt idx="27">
                  <c:v>109.699</c:v>
                </c:pt>
                <c:pt idx="28">
                  <c:v>111.667</c:v>
                </c:pt>
                <c:pt idx="29">
                  <c:v>113.53400000000001</c:v>
                </c:pt>
                <c:pt idx="30">
                  <c:v>115.30800000000001</c:v>
                </c:pt>
                <c:pt idx="31">
                  <c:v>116.994</c:v>
                </c:pt>
                <c:pt idx="32">
                  <c:v>118.6</c:v>
                </c:pt>
                <c:pt idx="33">
                  <c:v>120.13</c:v>
                </c:pt>
                <c:pt idx="34">
                  <c:v>121.59</c:v>
                </c:pt>
                <c:pt idx="35">
                  <c:v>122.983</c:v>
                </c:pt>
                <c:pt idx="36">
                  <c:v>124.315</c:v>
                </c:pt>
                <c:pt idx="37">
                  <c:v>125.59</c:v>
                </c:pt>
                <c:pt idx="38">
                  <c:v>126.809</c:v>
                </c:pt>
                <c:pt idx="39">
                  <c:v>127.97799999999999</c:v>
                </c:pt>
                <c:pt idx="40">
                  <c:v>129.09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5E-4681-A1D1-919DC7CE7FCE}"/>
            </c:ext>
          </c:extLst>
        </c:ser>
        <c:ser>
          <c:idx val="2"/>
          <c:order val="2"/>
          <c:tx>
            <c:strRef>
              <c:f>Durlobactam!$N$1</c:f>
              <c:strCache>
                <c:ptCount val="1"/>
                <c:pt idx="0">
                  <c:v>Enthalpy (kcal/mol)</c:v>
                </c:pt>
              </c:strCache>
            </c:strRef>
          </c:tx>
          <c:spPr>
            <a:ln w="635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76200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7103736471938432E-4"/>
                  <c:y val="9.4244180011281556E-2"/>
                </c:manualLayout>
              </c:layout>
              <c:numFmt formatCode="General" sourceLinked="0"/>
              <c:spPr>
                <a:solidFill>
                  <a:srgbClr val="F6FAF4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urlobactam!$K$2:$K$42</c:f>
              <c:numCache>
                <c:formatCode>General</c:formatCode>
                <c:ptCount val="41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298.14999999999998</c:v>
                </c:pt>
                <c:pt idx="12">
                  <c:v>300</c:v>
                </c:pt>
                <c:pt idx="13">
                  <c:v>325</c:v>
                </c:pt>
                <c:pt idx="14">
                  <c:v>350</c:v>
                </c:pt>
                <c:pt idx="15">
                  <c:v>375</c:v>
                </c:pt>
                <c:pt idx="16">
                  <c:v>400</c:v>
                </c:pt>
                <c:pt idx="17">
                  <c:v>425</c:v>
                </c:pt>
                <c:pt idx="18">
                  <c:v>450</c:v>
                </c:pt>
                <c:pt idx="19">
                  <c:v>475</c:v>
                </c:pt>
                <c:pt idx="20">
                  <c:v>500</c:v>
                </c:pt>
                <c:pt idx="21">
                  <c:v>525</c:v>
                </c:pt>
                <c:pt idx="22">
                  <c:v>550</c:v>
                </c:pt>
                <c:pt idx="23">
                  <c:v>575</c:v>
                </c:pt>
                <c:pt idx="24">
                  <c:v>600</c:v>
                </c:pt>
                <c:pt idx="25">
                  <c:v>625</c:v>
                </c:pt>
                <c:pt idx="26">
                  <c:v>650</c:v>
                </c:pt>
                <c:pt idx="27">
                  <c:v>675</c:v>
                </c:pt>
                <c:pt idx="28">
                  <c:v>700</c:v>
                </c:pt>
                <c:pt idx="29">
                  <c:v>725</c:v>
                </c:pt>
                <c:pt idx="30">
                  <c:v>750</c:v>
                </c:pt>
                <c:pt idx="31">
                  <c:v>775</c:v>
                </c:pt>
                <c:pt idx="32">
                  <c:v>800</c:v>
                </c:pt>
                <c:pt idx="33">
                  <c:v>825</c:v>
                </c:pt>
                <c:pt idx="34">
                  <c:v>850</c:v>
                </c:pt>
                <c:pt idx="35">
                  <c:v>875</c:v>
                </c:pt>
                <c:pt idx="36">
                  <c:v>900</c:v>
                </c:pt>
                <c:pt idx="37">
                  <c:v>925</c:v>
                </c:pt>
                <c:pt idx="38">
                  <c:v>950</c:v>
                </c:pt>
                <c:pt idx="39">
                  <c:v>975</c:v>
                </c:pt>
                <c:pt idx="40">
                  <c:v>1000</c:v>
                </c:pt>
              </c:numCache>
            </c:numRef>
          </c:xVal>
          <c:yVal>
            <c:numRef>
              <c:f>Durlobactam!$N$2:$N$42</c:f>
              <c:numCache>
                <c:formatCode>General</c:formatCode>
                <c:ptCount val="41"/>
                <c:pt idx="0">
                  <c:v>133.50899999999999</c:v>
                </c:pt>
                <c:pt idx="1">
                  <c:v>133.833</c:v>
                </c:pt>
                <c:pt idx="2">
                  <c:v>134.268</c:v>
                </c:pt>
                <c:pt idx="3">
                  <c:v>134.81899999999999</c:v>
                </c:pt>
                <c:pt idx="4">
                  <c:v>135.488</c:v>
                </c:pt>
                <c:pt idx="5">
                  <c:v>136.27799999999999</c:v>
                </c:pt>
                <c:pt idx="6">
                  <c:v>137.18799999999999</c:v>
                </c:pt>
                <c:pt idx="7">
                  <c:v>138.21899999999999</c:v>
                </c:pt>
                <c:pt idx="8">
                  <c:v>139.37</c:v>
                </c:pt>
                <c:pt idx="9">
                  <c:v>140.63900000000001</c:v>
                </c:pt>
                <c:pt idx="10">
                  <c:v>142.024</c:v>
                </c:pt>
                <c:pt idx="11">
                  <c:v>143.40899999999999</c:v>
                </c:pt>
                <c:pt idx="12">
                  <c:v>143.524</c:v>
                </c:pt>
                <c:pt idx="13">
                  <c:v>145.13499999999999</c:v>
                </c:pt>
                <c:pt idx="14">
                  <c:v>146.85400000000001</c:v>
                </c:pt>
                <c:pt idx="15">
                  <c:v>148.67699999999999</c:v>
                </c:pt>
                <c:pt idx="16">
                  <c:v>150.59899999999999</c:v>
                </c:pt>
                <c:pt idx="17">
                  <c:v>152.61500000000001</c:v>
                </c:pt>
                <c:pt idx="18">
                  <c:v>154.72</c:v>
                </c:pt>
                <c:pt idx="19">
                  <c:v>156.911</c:v>
                </c:pt>
                <c:pt idx="20">
                  <c:v>159.18100000000001</c:v>
                </c:pt>
                <c:pt idx="21">
                  <c:v>161.52600000000001</c:v>
                </c:pt>
                <c:pt idx="22">
                  <c:v>163.94300000000001</c:v>
                </c:pt>
                <c:pt idx="23">
                  <c:v>166.42699999999999</c:v>
                </c:pt>
                <c:pt idx="24">
                  <c:v>168.97399999999999</c:v>
                </c:pt>
                <c:pt idx="25">
                  <c:v>171.58099999999999</c:v>
                </c:pt>
                <c:pt idx="26">
                  <c:v>174.244</c:v>
                </c:pt>
                <c:pt idx="27">
                  <c:v>176.96100000000001</c:v>
                </c:pt>
                <c:pt idx="28">
                  <c:v>179.72800000000001</c:v>
                </c:pt>
                <c:pt idx="29">
                  <c:v>182.54400000000001</c:v>
                </c:pt>
                <c:pt idx="30">
                  <c:v>185.404</c:v>
                </c:pt>
                <c:pt idx="31">
                  <c:v>188.30799999999999</c:v>
                </c:pt>
                <c:pt idx="32">
                  <c:v>191.25299999999999</c:v>
                </c:pt>
                <c:pt idx="33">
                  <c:v>194.238</c:v>
                </c:pt>
                <c:pt idx="34">
                  <c:v>197.25899999999999</c:v>
                </c:pt>
                <c:pt idx="35">
                  <c:v>200.31700000000001</c:v>
                </c:pt>
                <c:pt idx="36">
                  <c:v>203.40799999999999</c:v>
                </c:pt>
                <c:pt idx="37">
                  <c:v>206.53200000000001</c:v>
                </c:pt>
                <c:pt idx="38">
                  <c:v>209.68700000000001</c:v>
                </c:pt>
                <c:pt idx="39">
                  <c:v>212.87200000000001</c:v>
                </c:pt>
                <c:pt idx="40">
                  <c:v>216.08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F5E-4681-A1D1-919DC7CE7FCE}"/>
            </c:ext>
          </c:extLst>
        </c:ser>
        <c:ser>
          <c:idx val="3"/>
          <c:order val="3"/>
          <c:tx>
            <c:strRef>
              <c:f>Durlobactam!$O$1</c:f>
              <c:strCache>
                <c:ptCount val="1"/>
                <c:pt idx="0">
                  <c:v>Free Energy (kcal/mol)</c:v>
                </c:pt>
              </c:strCache>
            </c:strRef>
          </c:tx>
          <c:spPr>
            <a:ln w="635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2">
                  <a:lumMod val="60000"/>
                </a:schemeClr>
              </a:solidFill>
              <a:ln w="762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7.5657713298466447E-2"/>
                  <c:y val="-5.1841772300653395E-4"/>
                </c:manualLayout>
              </c:layout>
              <c:numFmt formatCode="General" sourceLinked="0"/>
              <c:spPr>
                <a:solidFill>
                  <a:srgbClr val="FDF3ED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urlobactam!$K$2:$K$42</c:f>
              <c:numCache>
                <c:formatCode>General</c:formatCode>
                <c:ptCount val="41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298.14999999999998</c:v>
                </c:pt>
                <c:pt idx="12">
                  <c:v>300</c:v>
                </c:pt>
                <c:pt idx="13">
                  <c:v>325</c:v>
                </c:pt>
                <c:pt idx="14">
                  <c:v>350</c:v>
                </c:pt>
                <c:pt idx="15">
                  <c:v>375</c:v>
                </c:pt>
                <c:pt idx="16">
                  <c:v>400</c:v>
                </c:pt>
                <c:pt idx="17">
                  <c:v>425</c:v>
                </c:pt>
                <c:pt idx="18">
                  <c:v>450</c:v>
                </c:pt>
                <c:pt idx="19">
                  <c:v>475</c:v>
                </c:pt>
                <c:pt idx="20">
                  <c:v>500</c:v>
                </c:pt>
                <c:pt idx="21">
                  <c:v>525</c:v>
                </c:pt>
                <c:pt idx="22">
                  <c:v>550</c:v>
                </c:pt>
                <c:pt idx="23">
                  <c:v>575</c:v>
                </c:pt>
                <c:pt idx="24">
                  <c:v>600</c:v>
                </c:pt>
                <c:pt idx="25">
                  <c:v>625</c:v>
                </c:pt>
                <c:pt idx="26">
                  <c:v>650</c:v>
                </c:pt>
                <c:pt idx="27">
                  <c:v>675</c:v>
                </c:pt>
                <c:pt idx="28">
                  <c:v>700</c:v>
                </c:pt>
                <c:pt idx="29">
                  <c:v>725</c:v>
                </c:pt>
                <c:pt idx="30">
                  <c:v>750</c:v>
                </c:pt>
                <c:pt idx="31">
                  <c:v>775</c:v>
                </c:pt>
                <c:pt idx="32">
                  <c:v>800</c:v>
                </c:pt>
                <c:pt idx="33">
                  <c:v>825</c:v>
                </c:pt>
                <c:pt idx="34">
                  <c:v>850</c:v>
                </c:pt>
                <c:pt idx="35">
                  <c:v>875</c:v>
                </c:pt>
                <c:pt idx="36">
                  <c:v>900</c:v>
                </c:pt>
                <c:pt idx="37">
                  <c:v>925</c:v>
                </c:pt>
                <c:pt idx="38">
                  <c:v>950</c:v>
                </c:pt>
                <c:pt idx="39">
                  <c:v>975</c:v>
                </c:pt>
                <c:pt idx="40">
                  <c:v>1000</c:v>
                </c:pt>
              </c:numCache>
            </c:numRef>
          </c:xVal>
          <c:yVal>
            <c:numRef>
              <c:f>Durlobactam!$O$2:$O$42</c:f>
              <c:numCache>
                <c:formatCode>General</c:formatCode>
                <c:ptCount val="41"/>
                <c:pt idx="0">
                  <c:v>132.07300000000001</c:v>
                </c:pt>
                <c:pt idx="1">
                  <c:v>130.52199999999999</c:v>
                </c:pt>
                <c:pt idx="2">
                  <c:v>128.77600000000001</c:v>
                </c:pt>
                <c:pt idx="3">
                  <c:v>126.866</c:v>
                </c:pt>
                <c:pt idx="4">
                  <c:v>124.803</c:v>
                </c:pt>
                <c:pt idx="5">
                  <c:v>122.593</c:v>
                </c:pt>
                <c:pt idx="6">
                  <c:v>120.242</c:v>
                </c:pt>
                <c:pt idx="7">
                  <c:v>117.753</c:v>
                </c:pt>
                <c:pt idx="8">
                  <c:v>115.126</c:v>
                </c:pt>
                <c:pt idx="9">
                  <c:v>112.366</c:v>
                </c:pt>
                <c:pt idx="10">
                  <c:v>109.47199999999999</c:v>
                </c:pt>
                <c:pt idx="11">
                  <c:v>106.676</c:v>
                </c:pt>
                <c:pt idx="12">
                  <c:v>106.44799999999999</c:v>
                </c:pt>
                <c:pt idx="13">
                  <c:v>103.294</c:v>
                </c:pt>
                <c:pt idx="14">
                  <c:v>100.011</c:v>
                </c:pt>
                <c:pt idx="15">
                  <c:v>96.602000000000004</c:v>
                </c:pt>
                <c:pt idx="16">
                  <c:v>93.067999999999998</c:v>
                </c:pt>
                <c:pt idx="17">
                  <c:v>89.411000000000001</c:v>
                </c:pt>
                <c:pt idx="18">
                  <c:v>85.632999999999996</c:v>
                </c:pt>
                <c:pt idx="19">
                  <c:v>81.736000000000004</c:v>
                </c:pt>
                <c:pt idx="20">
                  <c:v>77.721000000000004</c:v>
                </c:pt>
                <c:pt idx="21">
                  <c:v>73.59</c:v>
                </c:pt>
                <c:pt idx="22">
                  <c:v>69.346999999999994</c:v>
                </c:pt>
                <c:pt idx="23">
                  <c:v>64.991</c:v>
                </c:pt>
                <c:pt idx="24">
                  <c:v>60.527000000000001</c:v>
                </c:pt>
                <c:pt idx="25">
                  <c:v>55.954999999999998</c:v>
                </c:pt>
                <c:pt idx="26">
                  <c:v>51.277000000000001</c:v>
                </c:pt>
                <c:pt idx="27">
                  <c:v>46.496000000000002</c:v>
                </c:pt>
                <c:pt idx="28">
                  <c:v>41.613999999999997</c:v>
                </c:pt>
                <c:pt idx="29">
                  <c:v>36.631999999999998</c:v>
                </c:pt>
                <c:pt idx="30">
                  <c:v>31.552</c:v>
                </c:pt>
                <c:pt idx="31">
                  <c:v>26.375</c:v>
                </c:pt>
                <c:pt idx="32">
                  <c:v>21.105</c:v>
                </c:pt>
                <c:pt idx="33">
                  <c:v>15.742000000000001</c:v>
                </c:pt>
                <c:pt idx="34">
                  <c:v>10.288</c:v>
                </c:pt>
                <c:pt idx="35">
                  <c:v>4.7439999999999998</c:v>
                </c:pt>
                <c:pt idx="36">
                  <c:v>-0.88800000000000001</c:v>
                </c:pt>
                <c:pt idx="37">
                  <c:v>-6.6050000000000004</c:v>
                </c:pt>
                <c:pt idx="38">
                  <c:v>-12.407999999999999</c:v>
                </c:pt>
                <c:pt idx="39">
                  <c:v>-18.294</c:v>
                </c:pt>
                <c:pt idx="40">
                  <c:v>-24.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F5E-4681-A1D1-919DC7CE7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909711"/>
        <c:axId val="1316903951"/>
      </c:scatterChart>
      <c:valAx>
        <c:axId val="1316909711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2400"/>
                  <a:t>Temperature</a:t>
                </a:r>
                <a:r>
                  <a:rPr lang="en-IN" sz="2400" baseline="0"/>
                  <a:t> (K)</a:t>
                </a:r>
                <a:endParaRPr lang="en-IN" sz="2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IN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903951"/>
        <c:crossesAt val="-50"/>
        <c:crossBetween val="midCat"/>
      </c:valAx>
      <c:valAx>
        <c:axId val="13169039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2400"/>
                  <a:t>Thermodynamic Propert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909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nalogue!$L$1</c:f>
              <c:strCache>
                <c:ptCount val="1"/>
                <c:pt idx="0">
                  <c:v>Entropy (cal/mol.K)</c:v>
                </c:pt>
              </c:strCache>
            </c:strRef>
          </c:tx>
          <c:spPr>
            <a:ln w="63500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6"/>
              </a:solidFill>
              <a:ln w="76200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1.135072422701867E-3"/>
                  <c:y val="-4.9228751116403693E-2"/>
                </c:manualLayout>
              </c:layout>
              <c:numFmt formatCode="General" sourceLinked="0"/>
              <c:spPr>
                <a:solidFill>
                  <a:srgbClr val="F6FAF4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alogue!$K$2:$K$42</c:f>
              <c:numCache>
                <c:formatCode>General</c:formatCode>
                <c:ptCount val="41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298.14999999999998</c:v>
                </c:pt>
                <c:pt idx="12">
                  <c:v>300</c:v>
                </c:pt>
                <c:pt idx="13">
                  <c:v>325</c:v>
                </c:pt>
                <c:pt idx="14">
                  <c:v>350</c:v>
                </c:pt>
                <c:pt idx="15">
                  <c:v>375</c:v>
                </c:pt>
                <c:pt idx="16">
                  <c:v>400</c:v>
                </c:pt>
                <c:pt idx="17">
                  <c:v>425</c:v>
                </c:pt>
                <c:pt idx="18">
                  <c:v>450</c:v>
                </c:pt>
                <c:pt idx="19">
                  <c:v>475</c:v>
                </c:pt>
                <c:pt idx="20">
                  <c:v>500</c:v>
                </c:pt>
                <c:pt idx="21">
                  <c:v>525</c:v>
                </c:pt>
                <c:pt idx="22">
                  <c:v>550</c:v>
                </c:pt>
                <c:pt idx="23">
                  <c:v>575</c:v>
                </c:pt>
                <c:pt idx="24">
                  <c:v>600</c:v>
                </c:pt>
                <c:pt idx="25">
                  <c:v>625</c:v>
                </c:pt>
                <c:pt idx="26">
                  <c:v>650</c:v>
                </c:pt>
                <c:pt idx="27">
                  <c:v>675</c:v>
                </c:pt>
                <c:pt idx="28">
                  <c:v>700</c:v>
                </c:pt>
                <c:pt idx="29">
                  <c:v>725</c:v>
                </c:pt>
                <c:pt idx="30">
                  <c:v>750</c:v>
                </c:pt>
                <c:pt idx="31">
                  <c:v>775</c:v>
                </c:pt>
                <c:pt idx="32">
                  <c:v>800</c:v>
                </c:pt>
                <c:pt idx="33">
                  <c:v>825</c:v>
                </c:pt>
                <c:pt idx="34">
                  <c:v>850</c:v>
                </c:pt>
                <c:pt idx="35">
                  <c:v>875</c:v>
                </c:pt>
                <c:pt idx="36">
                  <c:v>900</c:v>
                </c:pt>
                <c:pt idx="37">
                  <c:v>925</c:v>
                </c:pt>
                <c:pt idx="38">
                  <c:v>950</c:v>
                </c:pt>
                <c:pt idx="39">
                  <c:v>975</c:v>
                </c:pt>
                <c:pt idx="40">
                  <c:v>1000</c:v>
                </c:pt>
              </c:numCache>
            </c:numRef>
          </c:xVal>
          <c:yVal>
            <c:numRef>
              <c:f>Analogue!$L$2:$L$42</c:f>
              <c:numCache>
                <c:formatCode>General</c:formatCode>
                <c:ptCount val="41"/>
                <c:pt idx="0">
                  <c:v>57.548999999999999</c:v>
                </c:pt>
                <c:pt idx="1">
                  <c:v>66.528000000000006</c:v>
                </c:pt>
                <c:pt idx="2">
                  <c:v>73.718999999999994</c:v>
                </c:pt>
                <c:pt idx="3">
                  <c:v>80.153000000000006</c:v>
                </c:pt>
                <c:pt idx="4">
                  <c:v>86.19</c:v>
                </c:pt>
                <c:pt idx="5">
                  <c:v>91.989000000000004</c:v>
                </c:pt>
                <c:pt idx="6">
                  <c:v>97.628</c:v>
                </c:pt>
                <c:pt idx="7">
                  <c:v>103.149</c:v>
                </c:pt>
                <c:pt idx="8">
                  <c:v>108.57599999999999</c:v>
                </c:pt>
                <c:pt idx="9">
                  <c:v>113.92400000000001</c:v>
                </c:pt>
                <c:pt idx="10">
                  <c:v>119.20399999999999</c:v>
                </c:pt>
                <c:pt idx="11">
                  <c:v>124.036</c:v>
                </c:pt>
                <c:pt idx="12">
                  <c:v>124.419</c:v>
                </c:pt>
                <c:pt idx="13">
                  <c:v>129.572</c:v>
                </c:pt>
                <c:pt idx="14">
                  <c:v>134.66</c:v>
                </c:pt>
                <c:pt idx="15">
                  <c:v>139.68199999999999</c:v>
                </c:pt>
                <c:pt idx="16">
                  <c:v>144.63499999999999</c:v>
                </c:pt>
                <c:pt idx="17">
                  <c:v>149.51599999999999</c:v>
                </c:pt>
                <c:pt idx="18">
                  <c:v>154.322</c:v>
                </c:pt>
                <c:pt idx="19">
                  <c:v>159.05099999999999</c:v>
                </c:pt>
                <c:pt idx="20">
                  <c:v>163.702</c:v>
                </c:pt>
                <c:pt idx="21">
                  <c:v>168.273</c:v>
                </c:pt>
                <c:pt idx="22">
                  <c:v>172.76300000000001</c:v>
                </c:pt>
                <c:pt idx="23">
                  <c:v>177.17400000000001</c:v>
                </c:pt>
                <c:pt idx="24">
                  <c:v>181.50399999999999</c:v>
                </c:pt>
                <c:pt idx="25">
                  <c:v>185.756</c:v>
                </c:pt>
                <c:pt idx="26">
                  <c:v>189.929</c:v>
                </c:pt>
                <c:pt idx="27">
                  <c:v>194.02600000000001</c:v>
                </c:pt>
                <c:pt idx="28">
                  <c:v>198.047</c:v>
                </c:pt>
                <c:pt idx="29">
                  <c:v>201.995</c:v>
                </c:pt>
                <c:pt idx="30">
                  <c:v>205.87</c:v>
                </c:pt>
                <c:pt idx="31">
                  <c:v>209.67599999999999</c:v>
                </c:pt>
                <c:pt idx="32">
                  <c:v>213.41300000000001</c:v>
                </c:pt>
                <c:pt idx="33">
                  <c:v>217.083</c:v>
                </c:pt>
                <c:pt idx="34">
                  <c:v>220.68899999999999</c:v>
                </c:pt>
                <c:pt idx="35">
                  <c:v>224.23099999999999</c:v>
                </c:pt>
                <c:pt idx="36">
                  <c:v>227.71199999999999</c:v>
                </c:pt>
                <c:pt idx="37">
                  <c:v>231.13399999999999</c:v>
                </c:pt>
                <c:pt idx="38">
                  <c:v>234.49700000000001</c:v>
                </c:pt>
                <c:pt idx="39">
                  <c:v>237.80500000000001</c:v>
                </c:pt>
                <c:pt idx="40">
                  <c:v>241.05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4E-4EFA-8402-DBA757354315}"/>
            </c:ext>
          </c:extLst>
        </c:ser>
        <c:ser>
          <c:idx val="1"/>
          <c:order val="1"/>
          <c:tx>
            <c:strRef>
              <c:f>Analogue!$M$1</c:f>
              <c:strCache>
                <c:ptCount val="1"/>
                <c:pt idx="0">
                  <c:v>Heat capacity (cal/mol.K)</c:v>
                </c:pt>
              </c:strCache>
            </c:strRef>
          </c:tx>
          <c:spPr>
            <a:ln w="63500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5"/>
              </a:solidFill>
              <a:ln w="76200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4.5925971757246044E-4"/>
                  <c:y val="6.7724083765531726E-2"/>
                </c:manualLayout>
              </c:layout>
              <c:numFmt formatCode="General" sourceLinked="0"/>
              <c:spPr>
                <a:solidFill>
                  <a:srgbClr val="E4EEF8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alogue!$K$2:$K$42</c:f>
              <c:numCache>
                <c:formatCode>General</c:formatCode>
                <c:ptCount val="41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298.14999999999998</c:v>
                </c:pt>
                <c:pt idx="12">
                  <c:v>300</c:v>
                </c:pt>
                <c:pt idx="13">
                  <c:v>325</c:v>
                </c:pt>
                <c:pt idx="14">
                  <c:v>350</c:v>
                </c:pt>
                <c:pt idx="15">
                  <c:v>375</c:v>
                </c:pt>
                <c:pt idx="16">
                  <c:v>400</c:v>
                </c:pt>
                <c:pt idx="17">
                  <c:v>425</c:v>
                </c:pt>
                <c:pt idx="18">
                  <c:v>450</c:v>
                </c:pt>
                <c:pt idx="19">
                  <c:v>475</c:v>
                </c:pt>
                <c:pt idx="20">
                  <c:v>500</c:v>
                </c:pt>
                <c:pt idx="21">
                  <c:v>525</c:v>
                </c:pt>
                <c:pt idx="22">
                  <c:v>550</c:v>
                </c:pt>
                <c:pt idx="23">
                  <c:v>575</c:v>
                </c:pt>
                <c:pt idx="24">
                  <c:v>600</c:v>
                </c:pt>
                <c:pt idx="25">
                  <c:v>625</c:v>
                </c:pt>
                <c:pt idx="26">
                  <c:v>650</c:v>
                </c:pt>
                <c:pt idx="27">
                  <c:v>675</c:v>
                </c:pt>
                <c:pt idx="28">
                  <c:v>700</c:v>
                </c:pt>
                <c:pt idx="29">
                  <c:v>725</c:v>
                </c:pt>
                <c:pt idx="30">
                  <c:v>750</c:v>
                </c:pt>
                <c:pt idx="31">
                  <c:v>775</c:v>
                </c:pt>
                <c:pt idx="32">
                  <c:v>800</c:v>
                </c:pt>
                <c:pt idx="33">
                  <c:v>825</c:v>
                </c:pt>
                <c:pt idx="34">
                  <c:v>850</c:v>
                </c:pt>
                <c:pt idx="35">
                  <c:v>875</c:v>
                </c:pt>
                <c:pt idx="36">
                  <c:v>900</c:v>
                </c:pt>
                <c:pt idx="37">
                  <c:v>925</c:v>
                </c:pt>
                <c:pt idx="38">
                  <c:v>950</c:v>
                </c:pt>
                <c:pt idx="39">
                  <c:v>975</c:v>
                </c:pt>
                <c:pt idx="40">
                  <c:v>1000</c:v>
                </c:pt>
              </c:numCache>
            </c:numRef>
          </c:xVal>
          <c:yVal>
            <c:numRef>
              <c:f>Analogue!$M$2:$M$42</c:f>
              <c:numCache>
                <c:formatCode>General</c:formatCode>
                <c:ptCount val="41"/>
                <c:pt idx="0">
                  <c:v>10.823</c:v>
                </c:pt>
                <c:pt idx="1">
                  <c:v>15.590999999999999</c:v>
                </c:pt>
                <c:pt idx="2">
                  <c:v>20.177</c:v>
                </c:pt>
                <c:pt idx="3">
                  <c:v>24.79</c:v>
                </c:pt>
                <c:pt idx="4">
                  <c:v>29.503</c:v>
                </c:pt>
                <c:pt idx="5">
                  <c:v>34.262999999999998</c:v>
                </c:pt>
                <c:pt idx="6">
                  <c:v>39.023000000000003</c:v>
                </c:pt>
                <c:pt idx="7">
                  <c:v>43.762999999999998</c:v>
                </c:pt>
                <c:pt idx="8">
                  <c:v>48.470999999999997</c:v>
                </c:pt>
                <c:pt idx="9">
                  <c:v>53.13</c:v>
                </c:pt>
                <c:pt idx="10">
                  <c:v>57.718000000000004</c:v>
                </c:pt>
                <c:pt idx="11">
                  <c:v>61.878999999999998</c:v>
                </c:pt>
                <c:pt idx="12">
                  <c:v>62.207000000000001</c:v>
                </c:pt>
                <c:pt idx="13">
                  <c:v>66.569000000000003</c:v>
                </c:pt>
                <c:pt idx="14">
                  <c:v>70.778999999999996</c:v>
                </c:pt>
                <c:pt idx="15">
                  <c:v>74.819999999999993</c:v>
                </c:pt>
                <c:pt idx="16">
                  <c:v>78.677999999999997</c:v>
                </c:pt>
                <c:pt idx="17">
                  <c:v>82.346000000000004</c:v>
                </c:pt>
                <c:pt idx="18">
                  <c:v>85.822999999999993</c:v>
                </c:pt>
                <c:pt idx="19">
                  <c:v>89.111999999999995</c:v>
                </c:pt>
                <c:pt idx="20">
                  <c:v>92.216999999999999</c:v>
                </c:pt>
                <c:pt idx="21">
                  <c:v>95.147000000000006</c:v>
                </c:pt>
                <c:pt idx="22">
                  <c:v>97.911000000000001</c:v>
                </c:pt>
                <c:pt idx="23">
                  <c:v>100.51900000000001</c:v>
                </c:pt>
                <c:pt idx="24">
                  <c:v>102.98099999999999</c:v>
                </c:pt>
                <c:pt idx="25">
                  <c:v>105.306</c:v>
                </c:pt>
                <c:pt idx="26">
                  <c:v>107.505</c:v>
                </c:pt>
                <c:pt idx="27">
                  <c:v>109.586</c:v>
                </c:pt>
                <c:pt idx="28">
                  <c:v>111.55800000000001</c:v>
                </c:pt>
                <c:pt idx="29">
                  <c:v>113.429</c:v>
                </c:pt>
                <c:pt idx="30">
                  <c:v>115.20699999999999</c:v>
                </c:pt>
                <c:pt idx="31">
                  <c:v>116.898</c:v>
                </c:pt>
                <c:pt idx="32">
                  <c:v>118.50700000000001</c:v>
                </c:pt>
                <c:pt idx="33">
                  <c:v>120.041</c:v>
                </c:pt>
                <c:pt idx="34">
                  <c:v>121.504</c:v>
                </c:pt>
                <c:pt idx="35">
                  <c:v>122.902</c:v>
                </c:pt>
                <c:pt idx="36">
                  <c:v>124.23699999999999</c:v>
                </c:pt>
                <c:pt idx="37">
                  <c:v>125.515</c:v>
                </c:pt>
                <c:pt idx="38">
                  <c:v>126.738</c:v>
                </c:pt>
                <c:pt idx="39">
                  <c:v>127.91</c:v>
                </c:pt>
                <c:pt idx="40">
                  <c:v>129.03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4E-4EFA-8402-DBA757354315}"/>
            </c:ext>
          </c:extLst>
        </c:ser>
        <c:ser>
          <c:idx val="2"/>
          <c:order val="2"/>
          <c:tx>
            <c:strRef>
              <c:f>Analogue!$N$1</c:f>
              <c:strCache>
                <c:ptCount val="1"/>
                <c:pt idx="0">
                  <c:v>Enthalpy (kcal/mol)</c:v>
                </c:pt>
              </c:strCache>
            </c:strRef>
          </c:tx>
          <c:spPr>
            <a:ln w="635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1.7055727248647715E-3"/>
                  <c:y val="9.5893568535435042E-2"/>
                </c:manualLayout>
              </c:layout>
              <c:numFmt formatCode="General" sourceLinked="0"/>
              <c:spPr>
                <a:solidFill>
                  <a:srgbClr val="FFF8E5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alogue!$K$2:$K$42</c:f>
              <c:numCache>
                <c:formatCode>General</c:formatCode>
                <c:ptCount val="41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298.14999999999998</c:v>
                </c:pt>
                <c:pt idx="12">
                  <c:v>300</c:v>
                </c:pt>
                <c:pt idx="13">
                  <c:v>325</c:v>
                </c:pt>
                <c:pt idx="14">
                  <c:v>350</c:v>
                </c:pt>
                <c:pt idx="15">
                  <c:v>375</c:v>
                </c:pt>
                <c:pt idx="16">
                  <c:v>400</c:v>
                </c:pt>
                <c:pt idx="17">
                  <c:v>425</c:v>
                </c:pt>
                <c:pt idx="18">
                  <c:v>450</c:v>
                </c:pt>
                <c:pt idx="19">
                  <c:v>475</c:v>
                </c:pt>
                <c:pt idx="20">
                  <c:v>500</c:v>
                </c:pt>
                <c:pt idx="21">
                  <c:v>525</c:v>
                </c:pt>
                <c:pt idx="22">
                  <c:v>550</c:v>
                </c:pt>
                <c:pt idx="23">
                  <c:v>575</c:v>
                </c:pt>
                <c:pt idx="24">
                  <c:v>600</c:v>
                </c:pt>
                <c:pt idx="25">
                  <c:v>625</c:v>
                </c:pt>
                <c:pt idx="26">
                  <c:v>650</c:v>
                </c:pt>
                <c:pt idx="27">
                  <c:v>675</c:v>
                </c:pt>
                <c:pt idx="28">
                  <c:v>700</c:v>
                </c:pt>
                <c:pt idx="29">
                  <c:v>725</c:v>
                </c:pt>
                <c:pt idx="30">
                  <c:v>750</c:v>
                </c:pt>
                <c:pt idx="31">
                  <c:v>775</c:v>
                </c:pt>
                <c:pt idx="32">
                  <c:v>800</c:v>
                </c:pt>
                <c:pt idx="33">
                  <c:v>825</c:v>
                </c:pt>
                <c:pt idx="34">
                  <c:v>850</c:v>
                </c:pt>
                <c:pt idx="35">
                  <c:v>875</c:v>
                </c:pt>
                <c:pt idx="36">
                  <c:v>900</c:v>
                </c:pt>
                <c:pt idx="37">
                  <c:v>925</c:v>
                </c:pt>
                <c:pt idx="38">
                  <c:v>950</c:v>
                </c:pt>
                <c:pt idx="39">
                  <c:v>975</c:v>
                </c:pt>
                <c:pt idx="40">
                  <c:v>1000</c:v>
                </c:pt>
              </c:numCache>
            </c:numRef>
          </c:xVal>
          <c:yVal>
            <c:numRef>
              <c:f>Analogue!$N$2:$N$42</c:f>
              <c:numCache>
                <c:formatCode>General</c:formatCode>
                <c:ptCount val="41"/>
                <c:pt idx="0">
                  <c:v>133.57900000000001</c:v>
                </c:pt>
                <c:pt idx="1">
                  <c:v>133.91</c:v>
                </c:pt>
                <c:pt idx="2">
                  <c:v>134.357</c:v>
                </c:pt>
                <c:pt idx="3">
                  <c:v>134.91900000000001</c:v>
                </c:pt>
                <c:pt idx="4">
                  <c:v>135.59800000000001</c:v>
                </c:pt>
                <c:pt idx="5">
                  <c:v>136.39500000000001</c:v>
                </c:pt>
                <c:pt idx="6">
                  <c:v>137.31100000000001</c:v>
                </c:pt>
                <c:pt idx="7">
                  <c:v>138.346</c:v>
                </c:pt>
                <c:pt idx="8">
                  <c:v>139.499</c:v>
                </c:pt>
                <c:pt idx="9">
                  <c:v>140.76900000000001</c:v>
                </c:pt>
                <c:pt idx="10">
                  <c:v>142.155</c:v>
                </c:pt>
                <c:pt idx="11">
                  <c:v>143.53899999999999</c:v>
                </c:pt>
                <c:pt idx="12">
                  <c:v>143.654</c:v>
                </c:pt>
                <c:pt idx="13">
                  <c:v>145.26400000000001</c:v>
                </c:pt>
                <c:pt idx="14">
                  <c:v>146.98099999999999</c:v>
                </c:pt>
                <c:pt idx="15">
                  <c:v>148.80099999999999</c:v>
                </c:pt>
                <c:pt idx="16">
                  <c:v>150.72</c:v>
                </c:pt>
                <c:pt idx="17">
                  <c:v>152.73400000000001</c:v>
                </c:pt>
                <c:pt idx="18">
                  <c:v>154.83600000000001</c:v>
                </c:pt>
                <c:pt idx="19">
                  <c:v>157.023</c:v>
                </c:pt>
                <c:pt idx="20">
                  <c:v>159.29</c:v>
                </c:pt>
                <c:pt idx="21">
                  <c:v>161.63300000000001</c:v>
                </c:pt>
                <c:pt idx="22">
                  <c:v>164.04599999999999</c:v>
                </c:pt>
                <c:pt idx="23">
                  <c:v>166.52699999999999</c:v>
                </c:pt>
                <c:pt idx="24">
                  <c:v>169.071</c:v>
                </c:pt>
                <c:pt idx="25">
                  <c:v>171.67500000000001</c:v>
                </c:pt>
                <c:pt idx="26">
                  <c:v>174.33500000000001</c:v>
                </c:pt>
                <c:pt idx="27">
                  <c:v>177.04900000000001</c:v>
                </c:pt>
                <c:pt idx="28">
                  <c:v>179.81399999999999</c:v>
                </c:pt>
                <c:pt idx="29">
                  <c:v>182.626</c:v>
                </c:pt>
                <c:pt idx="30">
                  <c:v>185.48400000000001</c:v>
                </c:pt>
                <c:pt idx="31">
                  <c:v>188.386</c:v>
                </c:pt>
                <c:pt idx="32">
                  <c:v>191.328</c:v>
                </c:pt>
                <c:pt idx="33">
                  <c:v>194.31</c:v>
                </c:pt>
                <c:pt idx="34">
                  <c:v>197.33</c:v>
                </c:pt>
                <c:pt idx="35">
                  <c:v>200.38499999999999</c:v>
                </c:pt>
                <c:pt idx="36">
                  <c:v>203.47399999999999</c:v>
                </c:pt>
                <c:pt idx="37">
                  <c:v>206.596</c:v>
                </c:pt>
                <c:pt idx="38">
                  <c:v>209.75</c:v>
                </c:pt>
                <c:pt idx="39">
                  <c:v>212.93299999999999</c:v>
                </c:pt>
                <c:pt idx="40">
                  <c:v>216.14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F4E-4EFA-8402-DBA757354315}"/>
            </c:ext>
          </c:extLst>
        </c:ser>
        <c:ser>
          <c:idx val="3"/>
          <c:order val="3"/>
          <c:tx>
            <c:strRef>
              <c:f>Analogue!$O$1</c:f>
              <c:strCache>
                <c:ptCount val="1"/>
                <c:pt idx="0">
                  <c:v>Free Energy (kcal/mol)</c:v>
                </c:pt>
              </c:strCache>
            </c:strRef>
          </c:tx>
          <c:spPr>
            <a:ln w="63500" cap="rnd">
              <a:solidFill>
                <a:srgbClr val="7030A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7030A0"/>
              </a:solidFill>
              <a:ln w="76200">
                <a:solidFill>
                  <a:srgbClr val="7030A0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3.6384090175314264E-3"/>
                  <c:y val="-0.13134097710784851"/>
                </c:manualLayout>
              </c:layout>
              <c:numFmt formatCode="General" sourceLinked="0"/>
              <c:spPr>
                <a:solidFill>
                  <a:srgbClr val="ECDFF5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Analogue!$K$2:$K$42</c:f>
              <c:numCache>
                <c:formatCode>General</c:formatCode>
                <c:ptCount val="41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298.14999999999998</c:v>
                </c:pt>
                <c:pt idx="12">
                  <c:v>300</c:v>
                </c:pt>
                <c:pt idx="13">
                  <c:v>325</c:v>
                </c:pt>
                <c:pt idx="14">
                  <c:v>350</c:v>
                </c:pt>
                <c:pt idx="15">
                  <c:v>375</c:v>
                </c:pt>
                <c:pt idx="16">
                  <c:v>400</c:v>
                </c:pt>
                <c:pt idx="17">
                  <c:v>425</c:v>
                </c:pt>
                <c:pt idx="18">
                  <c:v>450</c:v>
                </c:pt>
                <c:pt idx="19">
                  <c:v>475</c:v>
                </c:pt>
                <c:pt idx="20">
                  <c:v>500</c:v>
                </c:pt>
                <c:pt idx="21">
                  <c:v>525</c:v>
                </c:pt>
                <c:pt idx="22">
                  <c:v>550</c:v>
                </c:pt>
                <c:pt idx="23">
                  <c:v>575</c:v>
                </c:pt>
                <c:pt idx="24">
                  <c:v>600</c:v>
                </c:pt>
                <c:pt idx="25">
                  <c:v>625</c:v>
                </c:pt>
                <c:pt idx="26">
                  <c:v>650</c:v>
                </c:pt>
                <c:pt idx="27">
                  <c:v>675</c:v>
                </c:pt>
                <c:pt idx="28">
                  <c:v>700</c:v>
                </c:pt>
                <c:pt idx="29">
                  <c:v>725</c:v>
                </c:pt>
                <c:pt idx="30">
                  <c:v>750</c:v>
                </c:pt>
                <c:pt idx="31">
                  <c:v>775</c:v>
                </c:pt>
                <c:pt idx="32">
                  <c:v>800</c:v>
                </c:pt>
                <c:pt idx="33">
                  <c:v>825</c:v>
                </c:pt>
                <c:pt idx="34">
                  <c:v>850</c:v>
                </c:pt>
                <c:pt idx="35">
                  <c:v>875</c:v>
                </c:pt>
                <c:pt idx="36">
                  <c:v>900</c:v>
                </c:pt>
                <c:pt idx="37">
                  <c:v>925</c:v>
                </c:pt>
                <c:pt idx="38">
                  <c:v>950</c:v>
                </c:pt>
                <c:pt idx="39">
                  <c:v>975</c:v>
                </c:pt>
                <c:pt idx="40">
                  <c:v>1000</c:v>
                </c:pt>
              </c:numCache>
            </c:numRef>
          </c:xVal>
          <c:yVal>
            <c:numRef>
              <c:f>Analogue!$O$2:$O$42</c:f>
              <c:numCache>
                <c:formatCode>General</c:formatCode>
                <c:ptCount val="41"/>
                <c:pt idx="0">
                  <c:v>132.14099999999999</c:v>
                </c:pt>
                <c:pt idx="1">
                  <c:v>130.584</c:v>
                </c:pt>
                <c:pt idx="2">
                  <c:v>128.828</c:v>
                </c:pt>
                <c:pt idx="3">
                  <c:v>126.904</c:v>
                </c:pt>
                <c:pt idx="4">
                  <c:v>124.824</c:v>
                </c:pt>
                <c:pt idx="5">
                  <c:v>122.596</c:v>
                </c:pt>
                <c:pt idx="6">
                  <c:v>120.226</c:v>
                </c:pt>
                <c:pt idx="7">
                  <c:v>117.71599999999999</c:v>
                </c:pt>
                <c:pt idx="8">
                  <c:v>115.069</c:v>
                </c:pt>
                <c:pt idx="9">
                  <c:v>112.288</c:v>
                </c:pt>
                <c:pt idx="10">
                  <c:v>109.373</c:v>
                </c:pt>
                <c:pt idx="11">
                  <c:v>106.55800000000001</c:v>
                </c:pt>
                <c:pt idx="12">
                  <c:v>106.328</c:v>
                </c:pt>
                <c:pt idx="13">
                  <c:v>103.15300000000001</c:v>
                </c:pt>
                <c:pt idx="14">
                  <c:v>99.85</c:v>
                </c:pt>
                <c:pt idx="15">
                  <c:v>96.421000000000006</c:v>
                </c:pt>
                <c:pt idx="16">
                  <c:v>92.866</c:v>
                </c:pt>
                <c:pt idx="17">
                  <c:v>89.188999999999993</c:v>
                </c:pt>
                <c:pt idx="18">
                  <c:v>85.391000000000005</c:v>
                </c:pt>
                <c:pt idx="19">
                  <c:v>81.474000000000004</c:v>
                </c:pt>
                <c:pt idx="20">
                  <c:v>77.438999999999993</c:v>
                </c:pt>
                <c:pt idx="21">
                  <c:v>73.289000000000001</c:v>
                </c:pt>
                <c:pt idx="22">
                  <c:v>69.025999999999996</c:v>
                </c:pt>
                <c:pt idx="23">
                  <c:v>64.652000000000001</c:v>
                </c:pt>
                <c:pt idx="24">
                  <c:v>60.167999999999999</c:v>
                </c:pt>
                <c:pt idx="25">
                  <c:v>55.576999999999998</c:v>
                </c:pt>
                <c:pt idx="26">
                  <c:v>50.881</c:v>
                </c:pt>
                <c:pt idx="27">
                  <c:v>46.082000000000001</c:v>
                </c:pt>
                <c:pt idx="28">
                  <c:v>41.180999999999997</c:v>
                </c:pt>
                <c:pt idx="29">
                  <c:v>36.18</c:v>
                </c:pt>
                <c:pt idx="30">
                  <c:v>31.081</c:v>
                </c:pt>
                <c:pt idx="31">
                  <c:v>25.887</c:v>
                </c:pt>
                <c:pt idx="32">
                  <c:v>20.597999999999999</c:v>
                </c:pt>
                <c:pt idx="33">
                  <c:v>15.217000000000001</c:v>
                </c:pt>
                <c:pt idx="34">
                  <c:v>9.7449999999999992</c:v>
                </c:pt>
                <c:pt idx="35">
                  <c:v>4.1829999999999998</c:v>
                </c:pt>
                <c:pt idx="36">
                  <c:v>-1.4670000000000001</c:v>
                </c:pt>
                <c:pt idx="37">
                  <c:v>-7.202</c:v>
                </c:pt>
                <c:pt idx="38">
                  <c:v>-13.023</c:v>
                </c:pt>
                <c:pt idx="39">
                  <c:v>-18.927</c:v>
                </c:pt>
                <c:pt idx="40">
                  <c:v>-24.911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F4E-4EFA-8402-DBA757354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909711"/>
        <c:axId val="1316908271"/>
      </c:scatterChart>
      <c:valAx>
        <c:axId val="1316909711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2400"/>
                  <a:t>Temperature (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908271"/>
        <c:crossesAt val="-50"/>
        <c:crossBetween val="midCat"/>
        <c:majorUnit val="100"/>
      </c:valAx>
      <c:valAx>
        <c:axId val="13169082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2400"/>
                  <a:t>Thermodynamic Propert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909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1206</xdr:colOff>
      <xdr:row>0</xdr:row>
      <xdr:rowOff>35019</xdr:rowOff>
    </xdr:from>
    <xdr:to>
      <xdr:col>54</xdr:col>
      <xdr:colOff>0</xdr:colOff>
      <xdr:row>43</xdr:row>
      <xdr:rowOff>126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09155A-E125-B4CA-4169-A2D5EFC2D7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2410</xdr:colOff>
      <xdr:row>0</xdr:row>
      <xdr:rowOff>0</xdr:rowOff>
    </xdr:from>
    <xdr:to>
      <xdr:col>53</xdr:col>
      <xdr:colOff>588819</xdr:colOff>
      <xdr:row>42</xdr:row>
      <xdr:rowOff>1680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53C2C9-846A-3AF3-CC1D-220D8B2431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361C8-62A4-4B1C-9E2A-4D8F1E58825E}">
  <dimension ref="A1:O42"/>
  <sheetViews>
    <sheetView tabSelected="1" topLeftCell="R1" zoomScale="55" zoomScaleNormal="55" workbookViewId="0">
      <selection activeCell="BD28" sqref="BD28"/>
    </sheetView>
  </sheetViews>
  <sheetFormatPr defaultRowHeight="15" x14ac:dyDescent="0.25"/>
  <cols>
    <col min="1" max="1" width="7.140625" bestFit="1" customWidth="1"/>
    <col min="2" max="2" width="8.140625" bestFit="1" customWidth="1"/>
    <col min="3" max="3" width="7.140625" bestFit="1" customWidth="1"/>
    <col min="4" max="4" width="8.140625" bestFit="1" customWidth="1"/>
    <col min="5" max="5" width="7.140625" bestFit="1" customWidth="1"/>
    <col min="6" max="6" width="8.140625" bestFit="1" customWidth="1"/>
    <col min="7" max="7" width="7.140625" bestFit="1" customWidth="1"/>
    <col min="8" max="8" width="8.140625" bestFit="1" customWidth="1"/>
    <col min="11" max="11" width="13.5703125" bestFit="1" customWidth="1"/>
    <col min="12" max="12" width="18.5703125" bestFit="1" customWidth="1"/>
    <col min="13" max="13" width="24.28515625" bestFit="1" customWidth="1"/>
    <col min="14" max="14" width="19.28515625" bestFit="1" customWidth="1"/>
    <col min="15" max="15" width="22" bestFit="1" customWidth="1"/>
    <col min="17" max="17" width="13.140625" bestFit="1" customWidth="1"/>
    <col min="18" max="18" width="18.42578125" bestFit="1" customWidth="1"/>
    <col min="19" max="19" width="23.42578125" bestFit="1" customWidth="1"/>
    <col min="20" max="20" width="18.5703125" bestFit="1" customWidth="1"/>
    <col min="21" max="21" width="21.42578125" bestFit="1" customWidth="1"/>
  </cols>
  <sheetData>
    <row r="1" spans="1:15" x14ac:dyDescent="0.25">
      <c r="K1" t="s">
        <v>0</v>
      </c>
      <c r="L1" t="s">
        <v>1</v>
      </c>
      <c r="M1" t="s">
        <v>2</v>
      </c>
      <c r="N1" t="s">
        <v>3</v>
      </c>
      <c r="O1" t="s">
        <v>4</v>
      </c>
    </row>
    <row r="2" spans="1:15" x14ac:dyDescent="0.25">
      <c r="A2">
        <v>25</v>
      </c>
      <c r="B2">
        <v>57.426000000000002</v>
      </c>
      <c r="C2">
        <v>25</v>
      </c>
      <c r="D2">
        <v>10.686</v>
      </c>
      <c r="E2">
        <v>25</v>
      </c>
      <c r="F2">
        <v>133.50899999999999</v>
      </c>
      <c r="G2">
        <v>25</v>
      </c>
      <c r="H2">
        <v>132.07300000000001</v>
      </c>
      <c r="K2">
        <v>25</v>
      </c>
      <c r="L2">
        <v>57.426000000000002</v>
      </c>
      <c r="M2">
        <v>10.686</v>
      </c>
      <c r="N2">
        <v>133.50899999999999</v>
      </c>
      <c r="O2">
        <v>132.07300000000001</v>
      </c>
    </row>
    <row r="3" spans="1:15" x14ac:dyDescent="0.25">
      <c r="A3">
        <v>50</v>
      </c>
      <c r="B3">
        <v>66.221000000000004</v>
      </c>
      <c r="C3">
        <v>50</v>
      </c>
      <c r="D3">
        <v>15.18</v>
      </c>
      <c r="E3">
        <v>50</v>
      </c>
      <c r="F3">
        <v>133.833</v>
      </c>
      <c r="G3">
        <v>50</v>
      </c>
      <c r="H3">
        <v>130.52199999999999</v>
      </c>
      <c r="K3">
        <v>50</v>
      </c>
      <c r="L3">
        <v>66.221000000000004</v>
      </c>
      <c r="M3">
        <v>15.18</v>
      </c>
      <c r="N3">
        <v>133.833</v>
      </c>
      <c r="O3">
        <v>130.52199999999999</v>
      </c>
    </row>
    <row r="4" spans="1:15" x14ac:dyDescent="0.25">
      <c r="A4">
        <v>75</v>
      </c>
      <c r="B4">
        <v>73.227000000000004</v>
      </c>
      <c r="C4">
        <v>75</v>
      </c>
      <c r="D4">
        <v>19.702000000000002</v>
      </c>
      <c r="E4">
        <v>75</v>
      </c>
      <c r="F4">
        <v>134.268</v>
      </c>
      <c r="G4">
        <v>75</v>
      </c>
      <c r="H4">
        <v>128.77600000000001</v>
      </c>
      <c r="K4">
        <v>75</v>
      </c>
      <c r="L4">
        <v>73.227000000000004</v>
      </c>
      <c r="M4">
        <v>19.702000000000002</v>
      </c>
      <c r="N4">
        <v>134.268</v>
      </c>
      <c r="O4">
        <v>128.77600000000001</v>
      </c>
    </row>
    <row r="5" spans="1:15" x14ac:dyDescent="0.25">
      <c r="A5">
        <v>100</v>
      </c>
      <c r="B5">
        <v>79.531000000000006</v>
      </c>
      <c r="C5">
        <v>100</v>
      </c>
      <c r="D5">
        <v>24.378</v>
      </c>
      <c r="E5">
        <v>100</v>
      </c>
      <c r="F5">
        <v>134.81899999999999</v>
      </c>
      <c r="G5">
        <v>100</v>
      </c>
      <c r="H5">
        <v>126.866</v>
      </c>
      <c r="K5">
        <v>100</v>
      </c>
      <c r="L5">
        <v>79.531000000000006</v>
      </c>
      <c r="M5">
        <v>24.378</v>
      </c>
      <c r="N5">
        <v>134.81899999999999</v>
      </c>
      <c r="O5">
        <v>126.866</v>
      </c>
    </row>
    <row r="6" spans="1:15" x14ac:dyDescent="0.25">
      <c r="A6">
        <v>125</v>
      </c>
      <c r="B6">
        <v>85.483999999999995</v>
      </c>
      <c r="C6">
        <v>125</v>
      </c>
      <c r="D6">
        <v>29.17</v>
      </c>
      <c r="E6">
        <v>125</v>
      </c>
      <c r="F6">
        <v>135.488</v>
      </c>
      <c r="G6">
        <v>125</v>
      </c>
      <c r="H6">
        <v>124.803</v>
      </c>
      <c r="K6">
        <v>125</v>
      </c>
      <c r="L6">
        <v>85.483999999999995</v>
      </c>
      <c r="M6">
        <v>29.17</v>
      </c>
      <c r="N6">
        <v>135.488</v>
      </c>
      <c r="O6">
        <v>124.803</v>
      </c>
    </row>
    <row r="7" spans="1:15" x14ac:dyDescent="0.25">
      <c r="A7">
        <v>150</v>
      </c>
      <c r="B7">
        <v>91.23</v>
      </c>
      <c r="C7">
        <v>150</v>
      </c>
      <c r="D7">
        <v>34.003999999999998</v>
      </c>
      <c r="E7">
        <v>150</v>
      </c>
      <c r="F7">
        <v>136.27799999999999</v>
      </c>
      <c r="G7">
        <v>150</v>
      </c>
      <c r="H7">
        <v>122.593</v>
      </c>
      <c r="K7">
        <v>150</v>
      </c>
      <c r="L7">
        <v>91.23</v>
      </c>
      <c r="M7">
        <v>34.003999999999998</v>
      </c>
      <c r="N7">
        <v>136.27799999999999</v>
      </c>
      <c r="O7">
        <v>122.593</v>
      </c>
    </row>
    <row r="8" spans="1:15" x14ac:dyDescent="0.25">
      <c r="A8">
        <v>175</v>
      </c>
      <c r="B8">
        <v>96.834999999999994</v>
      </c>
      <c r="C8">
        <v>175</v>
      </c>
      <c r="D8">
        <v>38.832999999999998</v>
      </c>
      <c r="E8">
        <v>175</v>
      </c>
      <c r="F8">
        <v>137.18799999999999</v>
      </c>
      <c r="G8">
        <v>175</v>
      </c>
      <c r="H8">
        <v>120.242</v>
      </c>
      <c r="K8">
        <v>175</v>
      </c>
      <c r="L8">
        <v>96.834999999999994</v>
      </c>
      <c r="M8">
        <v>38.832999999999998</v>
      </c>
      <c r="N8">
        <v>137.18799999999999</v>
      </c>
      <c r="O8">
        <v>120.242</v>
      </c>
    </row>
    <row r="9" spans="1:15" x14ac:dyDescent="0.25">
      <c r="A9">
        <v>200</v>
      </c>
      <c r="B9">
        <v>102.334</v>
      </c>
      <c r="C9">
        <v>200</v>
      </c>
      <c r="D9">
        <v>43.634</v>
      </c>
      <c r="E9">
        <v>200</v>
      </c>
      <c r="F9">
        <v>138.21899999999999</v>
      </c>
      <c r="G9">
        <v>200</v>
      </c>
      <c r="H9">
        <v>117.753</v>
      </c>
      <c r="K9">
        <v>200</v>
      </c>
      <c r="L9">
        <v>102.334</v>
      </c>
      <c r="M9">
        <v>43.634</v>
      </c>
      <c r="N9">
        <v>138.21899999999999</v>
      </c>
      <c r="O9">
        <v>117.753</v>
      </c>
    </row>
    <row r="10" spans="1:15" x14ac:dyDescent="0.25">
      <c r="A10">
        <v>225</v>
      </c>
      <c r="B10">
        <v>107.748</v>
      </c>
      <c r="C10">
        <v>225</v>
      </c>
      <c r="D10">
        <v>48.395000000000003</v>
      </c>
      <c r="E10">
        <v>225</v>
      </c>
      <c r="F10">
        <v>139.37</v>
      </c>
      <c r="G10">
        <v>225</v>
      </c>
      <c r="H10">
        <v>115.126</v>
      </c>
      <c r="K10">
        <v>225</v>
      </c>
      <c r="L10">
        <v>107.748</v>
      </c>
      <c r="M10">
        <v>48.395000000000003</v>
      </c>
      <c r="N10">
        <v>139.37</v>
      </c>
      <c r="O10">
        <v>115.126</v>
      </c>
    </row>
    <row r="11" spans="1:15" x14ac:dyDescent="0.25">
      <c r="A11">
        <v>250</v>
      </c>
      <c r="B11">
        <v>113.09099999999999</v>
      </c>
      <c r="C11">
        <v>250</v>
      </c>
      <c r="D11">
        <v>53.1</v>
      </c>
      <c r="E11">
        <v>250</v>
      </c>
      <c r="F11">
        <v>140.63900000000001</v>
      </c>
      <c r="G11">
        <v>250</v>
      </c>
      <c r="H11">
        <v>112.366</v>
      </c>
      <c r="K11">
        <v>250</v>
      </c>
      <c r="L11">
        <v>113.09099999999999</v>
      </c>
      <c r="M11">
        <v>53.1</v>
      </c>
      <c r="N11">
        <v>140.63900000000001</v>
      </c>
      <c r="O11">
        <v>112.366</v>
      </c>
    </row>
    <row r="12" spans="1:15" x14ac:dyDescent="0.25">
      <c r="A12">
        <v>275</v>
      </c>
      <c r="B12">
        <v>118.37</v>
      </c>
      <c r="C12">
        <v>275</v>
      </c>
      <c r="D12">
        <v>57.726999999999997</v>
      </c>
      <c r="E12">
        <v>275</v>
      </c>
      <c r="F12">
        <v>142.024</v>
      </c>
      <c r="G12">
        <v>275</v>
      </c>
      <c r="H12">
        <v>109.47199999999999</v>
      </c>
      <c r="K12">
        <v>275</v>
      </c>
      <c r="L12">
        <v>118.37</v>
      </c>
      <c r="M12">
        <v>57.726999999999997</v>
      </c>
      <c r="N12">
        <v>142.024</v>
      </c>
      <c r="O12">
        <v>109.47199999999999</v>
      </c>
    </row>
    <row r="13" spans="1:15" x14ac:dyDescent="0.25">
      <c r="A13">
        <v>298.14999999999998</v>
      </c>
      <c r="B13">
        <v>123.20399999999999</v>
      </c>
      <c r="C13">
        <v>298.14999999999998</v>
      </c>
      <c r="D13">
        <v>61.915999999999997</v>
      </c>
      <c r="E13">
        <v>298.14999999999998</v>
      </c>
      <c r="F13">
        <v>143.40899999999999</v>
      </c>
      <c r="G13">
        <v>298.14999999999998</v>
      </c>
      <c r="H13">
        <v>106.676</v>
      </c>
      <c r="K13">
        <v>298.14999999999998</v>
      </c>
      <c r="L13">
        <v>123.20399999999999</v>
      </c>
      <c r="M13">
        <v>61.915999999999997</v>
      </c>
      <c r="N13">
        <v>143.40899999999999</v>
      </c>
      <c r="O13">
        <v>106.676</v>
      </c>
    </row>
    <row r="14" spans="1:15" x14ac:dyDescent="0.25">
      <c r="A14">
        <v>300</v>
      </c>
      <c r="B14">
        <v>123.58799999999999</v>
      </c>
      <c r="C14">
        <v>300</v>
      </c>
      <c r="D14">
        <v>62.247</v>
      </c>
      <c r="E14">
        <v>300</v>
      </c>
      <c r="F14">
        <v>143.524</v>
      </c>
      <c r="G14">
        <v>300</v>
      </c>
      <c r="H14">
        <v>106.44799999999999</v>
      </c>
      <c r="K14">
        <v>300</v>
      </c>
      <c r="L14">
        <v>123.58799999999999</v>
      </c>
      <c r="M14">
        <v>62.247</v>
      </c>
      <c r="N14">
        <v>143.524</v>
      </c>
      <c r="O14">
        <v>106.44799999999999</v>
      </c>
    </row>
    <row r="15" spans="1:15" x14ac:dyDescent="0.25">
      <c r="A15">
        <v>325</v>
      </c>
      <c r="B15">
        <v>128.744</v>
      </c>
      <c r="C15">
        <v>325</v>
      </c>
      <c r="D15">
        <v>66.632999999999996</v>
      </c>
      <c r="E15">
        <v>325</v>
      </c>
      <c r="F15">
        <v>145.13499999999999</v>
      </c>
      <c r="G15">
        <v>325</v>
      </c>
      <c r="H15">
        <v>103.294</v>
      </c>
      <c r="K15">
        <v>325</v>
      </c>
      <c r="L15">
        <v>128.744</v>
      </c>
      <c r="M15">
        <v>66.632999999999996</v>
      </c>
      <c r="N15">
        <v>145.13499999999999</v>
      </c>
      <c r="O15">
        <v>103.294</v>
      </c>
    </row>
    <row r="16" spans="1:15" x14ac:dyDescent="0.25">
      <c r="A16">
        <v>350</v>
      </c>
      <c r="B16">
        <v>133.83799999999999</v>
      </c>
      <c r="C16">
        <v>350</v>
      </c>
      <c r="D16">
        <v>70.864000000000004</v>
      </c>
      <c r="E16">
        <v>350</v>
      </c>
      <c r="F16">
        <v>146.85400000000001</v>
      </c>
      <c r="G16">
        <v>350</v>
      </c>
      <c r="H16">
        <v>100.011</v>
      </c>
      <c r="K16">
        <v>350</v>
      </c>
      <c r="L16">
        <v>133.83799999999999</v>
      </c>
      <c r="M16">
        <v>70.864000000000004</v>
      </c>
      <c r="N16">
        <v>146.85400000000001</v>
      </c>
      <c r="O16">
        <v>100.011</v>
      </c>
    </row>
    <row r="17" spans="1:15" x14ac:dyDescent="0.25">
      <c r="A17">
        <v>375</v>
      </c>
      <c r="B17">
        <v>138.86600000000001</v>
      </c>
      <c r="C17">
        <v>375</v>
      </c>
      <c r="D17">
        <v>74.918999999999997</v>
      </c>
      <c r="E17">
        <v>375</v>
      </c>
      <c r="F17">
        <v>148.67699999999999</v>
      </c>
      <c r="G17">
        <v>375</v>
      </c>
      <c r="H17">
        <v>96.602000000000004</v>
      </c>
      <c r="K17">
        <v>375</v>
      </c>
      <c r="L17">
        <v>138.86600000000001</v>
      </c>
      <c r="M17">
        <v>74.918999999999997</v>
      </c>
      <c r="N17">
        <v>148.67699999999999</v>
      </c>
      <c r="O17">
        <v>96.602000000000004</v>
      </c>
    </row>
    <row r="18" spans="1:15" x14ac:dyDescent="0.25">
      <c r="A18">
        <v>400</v>
      </c>
      <c r="B18">
        <v>143.82599999999999</v>
      </c>
      <c r="C18">
        <v>400</v>
      </c>
      <c r="D18">
        <v>78.787999999999997</v>
      </c>
      <c r="E18">
        <v>400</v>
      </c>
      <c r="F18">
        <v>150.59899999999999</v>
      </c>
      <c r="G18">
        <v>400</v>
      </c>
      <c r="H18">
        <v>93.067999999999998</v>
      </c>
      <c r="K18">
        <v>400</v>
      </c>
      <c r="L18">
        <v>143.82599999999999</v>
      </c>
      <c r="M18">
        <v>78.787999999999997</v>
      </c>
      <c r="N18">
        <v>150.59899999999999</v>
      </c>
      <c r="O18">
        <v>93.067999999999998</v>
      </c>
    </row>
    <row r="19" spans="1:15" x14ac:dyDescent="0.25">
      <c r="A19">
        <v>425</v>
      </c>
      <c r="B19">
        <v>148.714</v>
      </c>
      <c r="C19">
        <v>425</v>
      </c>
      <c r="D19">
        <v>82.463999999999999</v>
      </c>
      <c r="E19">
        <v>425</v>
      </c>
      <c r="F19">
        <v>152.61500000000001</v>
      </c>
      <c r="G19">
        <v>425</v>
      </c>
      <c r="H19">
        <v>89.411000000000001</v>
      </c>
      <c r="K19">
        <v>425</v>
      </c>
      <c r="L19">
        <v>148.714</v>
      </c>
      <c r="M19">
        <v>82.463999999999999</v>
      </c>
      <c r="N19">
        <v>152.61500000000001</v>
      </c>
      <c r="O19">
        <v>89.411000000000001</v>
      </c>
    </row>
    <row r="20" spans="1:15" x14ac:dyDescent="0.25">
      <c r="A20">
        <v>450</v>
      </c>
      <c r="B20">
        <v>153.52699999999999</v>
      </c>
      <c r="C20">
        <v>450</v>
      </c>
      <c r="D20">
        <v>85.947000000000003</v>
      </c>
      <c r="E20">
        <v>450</v>
      </c>
      <c r="F20">
        <v>154.72</v>
      </c>
      <c r="G20">
        <v>450</v>
      </c>
      <c r="H20">
        <v>85.632999999999996</v>
      </c>
      <c r="K20">
        <v>450</v>
      </c>
      <c r="L20">
        <v>153.52699999999999</v>
      </c>
      <c r="M20">
        <v>85.947000000000003</v>
      </c>
      <c r="N20">
        <v>154.72</v>
      </c>
      <c r="O20">
        <v>85.632999999999996</v>
      </c>
    </row>
    <row r="21" spans="1:15" x14ac:dyDescent="0.25">
      <c r="A21">
        <v>475</v>
      </c>
      <c r="B21">
        <v>158.26300000000001</v>
      </c>
      <c r="C21">
        <v>475</v>
      </c>
      <c r="D21">
        <v>89.238</v>
      </c>
      <c r="E21">
        <v>475</v>
      </c>
      <c r="F21">
        <v>156.911</v>
      </c>
      <c r="G21">
        <v>475</v>
      </c>
      <c r="H21">
        <v>81.736000000000004</v>
      </c>
      <c r="K21">
        <v>475</v>
      </c>
      <c r="L21">
        <v>158.26300000000001</v>
      </c>
      <c r="M21">
        <v>89.238</v>
      </c>
      <c r="N21">
        <v>156.911</v>
      </c>
      <c r="O21">
        <v>81.736000000000004</v>
      </c>
    </row>
    <row r="22" spans="1:15" x14ac:dyDescent="0.25">
      <c r="A22">
        <v>500</v>
      </c>
      <c r="B22">
        <v>162.91999999999999</v>
      </c>
      <c r="C22">
        <v>500</v>
      </c>
      <c r="D22">
        <v>92.344999999999999</v>
      </c>
      <c r="E22">
        <v>500</v>
      </c>
      <c r="F22">
        <v>159.18100000000001</v>
      </c>
      <c r="G22">
        <v>500</v>
      </c>
      <c r="H22">
        <v>77.721000000000004</v>
      </c>
      <c r="K22">
        <v>500</v>
      </c>
      <c r="L22">
        <v>162.91999999999999</v>
      </c>
      <c r="M22">
        <v>92.344999999999999</v>
      </c>
      <c r="N22">
        <v>159.18100000000001</v>
      </c>
      <c r="O22">
        <v>77.721000000000004</v>
      </c>
    </row>
    <row r="23" spans="1:15" x14ac:dyDescent="0.25">
      <c r="A23">
        <v>525</v>
      </c>
      <c r="B23">
        <v>167.49700000000001</v>
      </c>
      <c r="C23">
        <v>525</v>
      </c>
      <c r="D23">
        <v>95.275999999999996</v>
      </c>
      <c r="E23">
        <v>525</v>
      </c>
      <c r="F23">
        <v>161.52600000000001</v>
      </c>
      <c r="G23">
        <v>525</v>
      </c>
      <c r="H23">
        <v>73.59</v>
      </c>
      <c r="K23">
        <v>525</v>
      </c>
      <c r="L23">
        <v>167.49700000000001</v>
      </c>
      <c r="M23">
        <v>95.275999999999996</v>
      </c>
      <c r="N23">
        <v>161.52600000000001</v>
      </c>
      <c r="O23">
        <v>73.59</v>
      </c>
    </row>
    <row r="24" spans="1:15" x14ac:dyDescent="0.25">
      <c r="A24">
        <v>550</v>
      </c>
      <c r="B24">
        <v>171.994</v>
      </c>
      <c r="C24">
        <v>550</v>
      </c>
      <c r="D24">
        <v>98.039000000000001</v>
      </c>
      <c r="E24">
        <v>550</v>
      </c>
      <c r="F24">
        <v>163.94300000000001</v>
      </c>
      <c r="G24">
        <v>550</v>
      </c>
      <c r="H24">
        <v>69.346999999999994</v>
      </c>
      <c r="K24">
        <v>550</v>
      </c>
      <c r="L24">
        <v>171.994</v>
      </c>
      <c r="M24">
        <v>98.039000000000001</v>
      </c>
      <c r="N24">
        <v>163.94300000000001</v>
      </c>
      <c r="O24">
        <v>69.346999999999994</v>
      </c>
    </row>
    <row r="25" spans="1:15" x14ac:dyDescent="0.25">
      <c r="A25">
        <v>575</v>
      </c>
      <c r="B25">
        <v>176.41</v>
      </c>
      <c r="C25">
        <v>575</v>
      </c>
      <c r="D25">
        <v>100.645</v>
      </c>
      <c r="E25">
        <v>575</v>
      </c>
      <c r="F25">
        <v>166.42699999999999</v>
      </c>
      <c r="G25">
        <v>575</v>
      </c>
      <c r="H25">
        <v>64.991</v>
      </c>
      <c r="K25">
        <v>575</v>
      </c>
      <c r="L25">
        <v>176.41</v>
      </c>
      <c r="M25">
        <v>100.645</v>
      </c>
      <c r="N25">
        <v>166.42699999999999</v>
      </c>
      <c r="O25">
        <v>64.991</v>
      </c>
    </row>
    <row r="26" spans="1:15" x14ac:dyDescent="0.25">
      <c r="A26">
        <v>600</v>
      </c>
      <c r="B26">
        <v>180.74600000000001</v>
      </c>
      <c r="C26">
        <v>600</v>
      </c>
      <c r="D26">
        <v>103.104</v>
      </c>
      <c r="E26">
        <v>600</v>
      </c>
      <c r="F26">
        <v>168.97399999999999</v>
      </c>
      <c r="G26">
        <v>600</v>
      </c>
      <c r="H26">
        <v>60.527000000000001</v>
      </c>
      <c r="K26">
        <v>600</v>
      </c>
      <c r="L26">
        <v>180.74600000000001</v>
      </c>
      <c r="M26">
        <v>103.104</v>
      </c>
      <c r="N26">
        <v>168.97399999999999</v>
      </c>
      <c r="O26">
        <v>60.527000000000001</v>
      </c>
    </row>
    <row r="27" spans="1:15" x14ac:dyDescent="0.25">
      <c r="A27">
        <v>625</v>
      </c>
      <c r="B27">
        <v>185.00200000000001</v>
      </c>
      <c r="C27">
        <v>625</v>
      </c>
      <c r="D27">
        <v>105.426</v>
      </c>
      <c r="E27">
        <v>625</v>
      </c>
      <c r="F27">
        <v>171.58099999999999</v>
      </c>
      <c r="G27">
        <v>625</v>
      </c>
      <c r="H27">
        <v>55.954999999999998</v>
      </c>
      <c r="K27">
        <v>625</v>
      </c>
      <c r="L27">
        <v>185.00200000000001</v>
      </c>
      <c r="M27">
        <v>105.426</v>
      </c>
      <c r="N27">
        <v>171.58099999999999</v>
      </c>
      <c r="O27">
        <v>55.954999999999998</v>
      </c>
    </row>
    <row r="28" spans="1:15" x14ac:dyDescent="0.25">
      <c r="A28">
        <v>650</v>
      </c>
      <c r="B28">
        <v>189.18</v>
      </c>
      <c r="C28">
        <v>650</v>
      </c>
      <c r="D28">
        <v>107.621</v>
      </c>
      <c r="E28">
        <v>650</v>
      </c>
      <c r="F28">
        <v>174.244</v>
      </c>
      <c r="G28">
        <v>650</v>
      </c>
      <c r="H28">
        <v>51.277000000000001</v>
      </c>
      <c r="K28">
        <v>650</v>
      </c>
      <c r="L28">
        <v>189.18</v>
      </c>
      <c r="M28">
        <v>107.621</v>
      </c>
      <c r="N28">
        <v>174.244</v>
      </c>
      <c r="O28">
        <v>51.277000000000001</v>
      </c>
    </row>
    <row r="29" spans="1:15" x14ac:dyDescent="0.25">
      <c r="A29">
        <v>675</v>
      </c>
      <c r="B29">
        <v>193.28100000000001</v>
      </c>
      <c r="C29">
        <v>675</v>
      </c>
      <c r="D29">
        <v>109.699</v>
      </c>
      <c r="E29">
        <v>675</v>
      </c>
      <c r="F29">
        <v>176.96100000000001</v>
      </c>
      <c r="G29">
        <v>675</v>
      </c>
      <c r="H29">
        <v>46.496000000000002</v>
      </c>
      <c r="K29">
        <v>675</v>
      </c>
      <c r="L29">
        <v>193.28100000000001</v>
      </c>
      <c r="M29">
        <v>109.699</v>
      </c>
      <c r="N29">
        <v>176.96100000000001</v>
      </c>
      <c r="O29">
        <v>46.496000000000002</v>
      </c>
    </row>
    <row r="30" spans="1:15" x14ac:dyDescent="0.25">
      <c r="A30">
        <v>700</v>
      </c>
      <c r="B30">
        <v>197.30600000000001</v>
      </c>
      <c r="C30">
        <v>700</v>
      </c>
      <c r="D30">
        <v>111.667</v>
      </c>
      <c r="E30">
        <v>700</v>
      </c>
      <c r="F30">
        <v>179.72800000000001</v>
      </c>
      <c r="G30">
        <v>700</v>
      </c>
      <c r="H30">
        <v>41.613999999999997</v>
      </c>
      <c r="K30">
        <v>700</v>
      </c>
      <c r="L30">
        <v>197.30600000000001</v>
      </c>
      <c r="M30">
        <v>111.667</v>
      </c>
      <c r="N30">
        <v>179.72800000000001</v>
      </c>
      <c r="O30">
        <v>41.613999999999997</v>
      </c>
    </row>
    <row r="31" spans="1:15" x14ac:dyDescent="0.25">
      <c r="A31">
        <v>725</v>
      </c>
      <c r="B31">
        <v>201.25800000000001</v>
      </c>
      <c r="C31">
        <v>725</v>
      </c>
      <c r="D31">
        <v>113.53400000000001</v>
      </c>
      <c r="E31">
        <v>725</v>
      </c>
      <c r="F31">
        <v>182.54400000000001</v>
      </c>
      <c r="G31">
        <v>725</v>
      </c>
      <c r="H31">
        <v>36.631999999999998</v>
      </c>
      <c r="K31">
        <v>725</v>
      </c>
      <c r="L31">
        <v>201.25800000000001</v>
      </c>
      <c r="M31">
        <v>113.53400000000001</v>
      </c>
      <c r="N31">
        <v>182.54400000000001</v>
      </c>
      <c r="O31">
        <v>36.631999999999998</v>
      </c>
    </row>
    <row r="32" spans="1:15" x14ac:dyDescent="0.25">
      <c r="A32">
        <v>750</v>
      </c>
      <c r="B32">
        <v>205.137</v>
      </c>
      <c r="C32">
        <v>750</v>
      </c>
      <c r="D32">
        <v>115.30800000000001</v>
      </c>
      <c r="E32">
        <v>750</v>
      </c>
      <c r="F32">
        <v>185.404</v>
      </c>
      <c r="G32">
        <v>750</v>
      </c>
      <c r="H32">
        <v>31.552</v>
      </c>
      <c r="K32">
        <v>750</v>
      </c>
      <c r="L32">
        <v>205.137</v>
      </c>
      <c r="M32">
        <v>115.30800000000001</v>
      </c>
      <c r="N32">
        <v>185.404</v>
      </c>
      <c r="O32">
        <v>31.552</v>
      </c>
    </row>
    <row r="33" spans="1:15" x14ac:dyDescent="0.25">
      <c r="A33">
        <v>775</v>
      </c>
      <c r="B33">
        <v>208.946</v>
      </c>
      <c r="C33">
        <v>775</v>
      </c>
      <c r="D33">
        <v>116.994</v>
      </c>
      <c r="E33">
        <v>775</v>
      </c>
      <c r="F33">
        <v>188.30799999999999</v>
      </c>
      <c r="G33">
        <v>775</v>
      </c>
      <c r="H33">
        <v>26.375</v>
      </c>
      <c r="K33">
        <v>775</v>
      </c>
      <c r="L33">
        <v>208.946</v>
      </c>
      <c r="M33">
        <v>116.994</v>
      </c>
      <c r="N33">
        <v>188.30799999999999</v>
      </c>
      <c r="O33">
        <v>26.375</v>
      </c>
    </row>
    <row r="34" spans="1:15" x14ac:dyDescent="0.25">
      <c r="A34">
        <v>800</v>
      </c>
      <c r="B34">
        <v>212.68600000000001</v>
      </c>
      <c r="C34">
        <v>800</v>
      </c>
      <c r="D34">
        <v>118.6</v>
      </c>
      <c r="E34">
        <v>800</v>
      </c>
      <c r="F34">
        <v>191.25299999999999</v>
      </c>
      <c r="G34">
        <v>800</v>
      </c>
      <c r="H34">
        <v>21.105</v>
      </c>
      <c r="K34">
        <v>800</v>
      </c>
      <c r="L34">
        <v>212.68600000000001</v>
      </c>
      <c r="M34">
        <v>118.6</v>
      </c>
      <c r="N34">
        <v>191.25299999999999</v>
      </c>
      <c r="O34">
        <v>21.105</v>
      </c>
    </row>
    <row r="35" spans="1:15" x14ac:dyDescent="0.25">
      <c r="A35">
        <v>825</v>
      </c>
      <c r="B35">
        <v>216.35900000000001</v>
      </c>
      <c r="C35">
        <v>825</v>
      </c>
      <c r="D35">
        <v>120.13</v>
      </c>
      <c r="E35">
        <v>825</v>
      </c>
      <c r="F35">
        <v>194.238</v>
      </c>
      <c r="G35">
        <v>825</v>
      </c>
      <c r="H35">
        <v>15.742000000000001</v>
      </c>
      <c r="K35">
        <v>825</v>
      </c>
      <c r="L35">
        <v>216.35900000000001</v>
      </c>
      <c r="M35">
        <v>120.13</v>
      </c>
      <c r="N35">
        <v>194.238</v>
      </c>
      <c r="O35">
        <v>15.742000000000001</v>
      </c>
    </row>
    <row r="36" spans="1:15" x14ac:dyDescent="0.25">
      <c r="A36">
        <v>850</v>
      </c>
      <c r="B36">
        <v>219.96700000000001</v>
      </c>
      <c r="C36">
        <v>850</v>
      </c>
      <c r="D36">
        <v>121.59</v>
      </c>
      <c r="E36">
        <v>850</v>
      </c>
      <c r="F36">
        <v>197.25899999999999</v>
      </c>
      <c r="G36">
        <v>850</v>
      </c>
      <c r="H36">
        <v>10.288</v>
      </c>
      <c r="K36">
        <v>850</v>
      </c>
      <c r="L36">
        <v>219.96700000000001</v>
      </c>
      <c r="M36">
        <v>121.59</v>
      </c>
      <c r="N36">
        <v>197.25899999999999</v>
      </c>
      <c r="O36">
        <v>10.288</v>
      </c>
    </row>
    <row r="37" spans="1:15" x14ac:dyDescent="0.25">
      <c r="A37">
        <v>875</v>
      </c>
      <c r="B37">
        <v>223.512</v>
      </c>
      <c r="C37">
        <v>875</v>
      </c>
      <c r="D37">
        <v>122.983</v>
      </c>
      <c r="E37">
        <v>875</v>
      </c>
      <c r="F37">
        <v>200.31700000000001</v>
      </c>
      <c r="G37">
        <v>875</v>
      </c>
      <c r="H37">
        <v>4.7439999999999998</v>
      </c>
      <c r="K37">
        <v>875</v>
      </c>
      <c r="L37">
        <v>223.512</v>
      </c>
      <c r="M37">
        <v>122.983</v>
      </c>
      <c r="N37">
        <v>200.31700000000001</v>
      </c>
      <c r="O37">
        <v>4.7439999999999998</v>
      </c>
    </row>
    <row r="38" spans="1:15" x14ac:dyDescent="0.25">
      <c r="A38">
        <v>900</v>
      </c>
      <c r="B38">
        <v>226.995</v>
      </c>
      <c r="C38">
        <v>900</v>
      </c>
      <c r="D38">
        <v>124.315</v>
      </c>
      <c r="E38">
        <v>900</v>
      </c>
      <c r="F38">
        <v>203.40799999999999</v>
      </c>
      <c r="G38">
        <v>900</v>
      </c>
      <c r="H38">
        <v>-0.88800000000000001</v>
      </c>
      <c r="K38">
        <v>900</v>
      </c>
      <c r="L38">
        <v>226.995</v>
      </c>
      <c r="M38">
        <v>124.315</v>
      </c>
      <c r="N38">
        <v>203.40799999999999</v>
      </c>
      <c r="O38">
        <v>-0.88800000000000001</v>
      </c>
    </row>
    <row r="39" spans="1:15" x14ac:dyDescent="0.25">
      <c r="A39">
        <v>925</v>
      </c>
      <c r="B39">
        <v>230.41900000000001</v>
      </c>
      <c r="C39">
        <v>925</v>
      </c>
      <c r="D39">
        <v>125.59</v>
      </c>
      <c r="E39">
        <v>925</v>
      </c>
      <c r="F39">
        <v>206.53200000000001</v>
      </c>
      <c r="G39">
        <v>925</v>
      </c>
      <c r="H39">
        <v>-6.6050000000000004</v>
      </c>
      <c r="K39">
        <v>925</v>
      </c>
      <c r="L39">
        <v>230.41900000000001</v>
      </c>
      <c r="M39">
        <v>125.59</v>
      </c>
      <c r="N39">
        <v>206.53200000000001</v>
      </c>
      <c r="O39">
        <v>-6.6050000000000004</v>
      </c>
    </row>
    <row r="40" spans="1:15" x14ac:dyDescent="0.25">
      <c r="A40">
        <v>950</v>
      </c>
      <c r="B40">
        <v>233.78399999999999</v>
      </c>
      <c r="C40">
        <v>950</v>
      </c>
      <c r="D40">
        <v>126.809</v>
      </c>
      <c r="E40">
        <v>950</v>
      </c>
      <c r="F40">
        <v>209.68700000000001</v>
      </c>
      <c r="G40">
        <v>950</v>
      </c>
      <c r="H40">
        <v>-12.407999999999999</v>
      </c>
      <c r="K40">
        <v>950</v>
      </c>
      <c r="L40">
        <v>233.78399999999999</v>
      </c>
      <c r="M40">
        <v>126.809</v>
      </c>
      <c r="N40">
        <v>209.68700000000001</v>
      </c>
      <c r="O40">
        <v>-12.407999999999999</v>
      </c>
    </row>
    <row r="41" spans="1:15" x14ac:dyDescent="0.25">
      <c r="A41">
        <v>975</v>
      </c>
      <c r="B41">
        <v>237.09299999999999</v>
      </c>
      <c r="C41">
        <v>975</v>
      </c>
      <c r="D41">
        <v>127.97799999999999</v>
      </c>
      <c r="E41">
        <v>975</v>
      </c>
      <c r="F41">
        <v>212.87200000000001</v>
      </c>
      <c r="G41">
        <v>975</v>
      </c>
      <c r="H41">
        <v>-18.294</v>
      </c>
      <c r="K41">
        <v>975</v>
      </c>
      <c r="L41">
        <v>237.09299999999999</v>
      </c>
      <c r="M41">
        <v>127.97799999999999</v>
      </c>
      <c r="N41">
        <v>212.87200000000001</v>
      </c>
      <c r="O41">
        <v>-18.294</v>
      </c>
    </row>
    <row r="42" spans="1:15" x14ac:dyDescent="0.25">
      <c r="A42">
        <v>1000</v>
      </c>
      <c r="B42">
        <v>240.34800000000001</v>
      </c>
      <c r="C42">
        <v>1000</v>
      </c>
      <c r="D42">
        <v>129.09800000000001</v>
      </c>
      <c r="E42">
        <v>1000</v>
      </c>
      <c r="F42">
        <v>216.08600000000001</v>
      </c>
      <c r="G42">
        <v>1000</v>
      </c>
      <c r="H42">
        <v>-24.262</v>
      </c>
      <c r="K42">
        <v>1000</v>
      </c>
      <c r="L42">
        <v>240.34800000000001</v>
      </c>
      <c r="M42">
        <v>129.09800000000001</v>
      </c>
      <c r="N42">
        <v>216.08600000000001</v>
      </c>
      <c r="O42">
        <v>-24.2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67ACE-A3BF-41AC-858B-F998DE07DF92}">
  <dimension ref="A1:O42"/>
  <sheetViews>
    <sheetView topLeftCell="X16" zoomScaleNormal="100" workbookViewId="0">
      <selection activeCell="AY50" sqref="AY50"/>
    </sheetView>
  </sheetViews>
  <sheetFormatPr defaultRowHeight="15" x14ac:dyDescent="0.25"/>
  <cols>
    <col min="1" max="1" width="7" bestFit="1" customWidth="1"/>
    <col min="2" max="2" width="8" bestFit="1" customWidth="1"/>
    <col min="3" max="3" width="7" bestFit="1" customWidth="1"/>
    <col min="4" max="4" width="8" bestFit="1" customWidth="1"/>
    <col min="5" max="5" width="7" bestFit="1" customWidth="1"/>
    <col min="6" max="6" width="8" bestFit="1" customWidth="1"/>
    <col min="7" max="7" width="7" bestFit="1" customWidth="1"/>
    <col min="8" max="8" width="8" bestFit="1" customWidth="1"/>
    <col min="11" max="11" width="13.140625" bestFit="1" customWidth="1"/>
    <col min="12" max="12" width="18.42578125" bestFit="1" customWidth="1"/>
    <col min="13" max="13" width="23.42578125" bestFit="1" customWidth="1"/>
    <col min="14" max="14" width="18.5703125" bestFit="1" customWidth="1"/>
    <col min="15" max="15" width="21.42578125" bestFit="1" customWidth="1"/>
  </cols>
  <sheetData>
    <row r="1" spans="1:15" x14ac:dyDescent="0.25">
      <c r="K1" t="s">
        <v>0</v>
      </c>
      <c r="L1" t="s">
        <v>1</v>
      </c>
      <c r="M1" t="s">
        <v>2</v>
      </c>
      <c r="N1" t="s">
        <v>3</v>
      </c>
      <c r="O1" t="s">
        <v>4</v>
      </c>
    </row>
    <row r="2" spans="1:15" x14ac:dyDescent="0.25">
      <c r="A2">
        <v>25</v>
      </c>
      <c r="B2">
        <v>57.548999999999999</v>
      </c>
      <c r="C2">
        <v>25</v>
      </c>
      <c r="D2">
        <v>10.823</v>
      </c>
      <c r="E2">
        <v>25</v>
      </c>
      <c r="F2">
        <v>133.57900000000001</v>
      </c>
      <c r="G2">
        <v>25</v>
      </c>
      <c r="H2">
        <v>132.14099999999999</v>
      </c>
      <c r="K2">
        <v>25</v>
      </c>
      <c r="L2">
        <v>57.548999999999999</v>
      </c>
      <c r="M2">
        <v>10.823</v>
      </c>
      <c r="N2">
        <v>133.57900000000001</v>
      </c>
      <c r="O2">
        <v>132.14099999999999</v>
      </c>
    </row>
    <row r="3" spans="1:15" x14ac:dyDescent="0.25">
      <c r="A3">
        <v>50</v>
      </c>
      <c r="B3">
        <v>66.528000000000006</v>
      </c>
      <c r="C3">
        <v>50</v>
      </c>
      <c r="D3">
        <v>15.590999999999999</v>
      </c>
      <c r="E3">
        <v>50</v>
      </c>
      <c r="F3">
        <v>133.91</v>
      </c>
      <c r="G3">
        <v>50</v>
      </c>
      <c r="H3">
        <v>130.584</v>
      </c>
      <c r="K3">
        <v>50</v>
      </c>
      <c r="L3">
        <v>66.528000000000006</v>
      </c>
      <c r="M3">
        <v>15.590999999999999</v>
      </c>
      <c r="N3">
        <v>133.91</v>
      </c>
      <c r="O3">
        <v>130.584</v>
      </c>
    </row>
    <row r="4" spans="1:15" x14ac:dyDescent="0.25">
      <c r="A4">
        <v>75</v>
      </c>
      <c r="B4">
        <v>73.718999999999994</v>
      </c>
      <c r="C4">
        <v>75</v>
      </c>
      <c r="D4">
        <v>20.177</v>
      </c>
      <c r="E4">
        <v>75</v>
      </c>
      <c r="F4">
        <v>134.357</v>
      </c>
      <c r="G4">
        <v>75</v>
      </c>
      <c r="H4">
        <v>128.828</v>
      </c>
      <c r="K4">
        <v>75</v>
      </c>
      <c r="L4">
        <v>73.718999999999994</v>
      </c>
      <c r="M4">
        <v>20.177</v>
      </c>
      <c r="N4">
        <v>134.357</v>
      </c>
      <c r="O4">
        <v>128.828</v>
      </c>
    </row>
    <row r="5" spans="1:15" x14ac:dyDescent="0.25">
      <c r="A5">
        <v>100</v>
      </c>
      <c r="B5">
        <v>80.153000000000006</v>
      </c>
      <c r="C5">
        <v>100</v>
      </c>
      <c r="D5">
        <v>24.79</v>
      </c>
      <c r="E5">
        <v>100</v>
      </c>
      <c r="F5">
        <v>134.91900000000001</v>
      </c>
      <c r="G5">
        <v>100</v>
      </c>
      <c r="H5">
        <v>126.904</v>
      </c>
      <c r="K5">
        <v>100</v>
      </c>
      <c r="L5">
        <v>80.153000000000006</v>
      </c>
      <c r="M5">
        <v>24.79</v>
      </c>
      <c r="N5">
        <v>134.91900000000001</v>
      </c>
      <c r="O5">
        <v>126.904</v>
      </c>
    </row>
    <row r="6" spans="1:15" x14ac:dyDescent="0.25">
      <c r="A6">
        <v>125</v>
      </c>
      <c r="B6">
        <v>86.19</v>
      </c>
      <c r="C6">
        <v>125</v>
      </c>
      <c r="D6">
        <v>29.503</v>
      </c>
      <c r="E6">
        <v>125</v>
      </c>
      <c r="F6">
        <v>135.59800000000001</v>
      </c>
      <c r="G6">
        <v>125</v>
      </c>
      <c r="H6">
        <v>124.824</v>
      </c>
      <c r="K6">
        <v>125</v>
      </c>
      <c r="L6">
        <v>86.19</v>
      </c>
      <c r="M6">
        <v>29.503</v>
      </c>
      <c r="N6">
        <v>135.59800000000001</v>
      </c>
      <c r="O6">
        <v>124.824</v>
      </c>
    </row>
    <row r="7" spans="1:15" x14ac:dyDescent="0.25">
      <c r="A7">
        <v>150</v>
      </c>
      <c r="B7">
        <v>91.989000000000004</v>
      </c>
      <c r="C7">
        <v>150</v>
      </c>
      <c r="D7">
        <v>34.262999999999998</v>
      </c>
      <c r="E7">
        <v>150</v>
      </c>
      <c r="F7">
        <v>136.39500000000001</v>
      </c>
      <c r="G7">
        <v>150</v>
      </c>
      <c r="H7">
        <v>122.596</v>
      </c>
      <c r="K7">
        <v>150</v>
      </c>
      <c r="L7">
        <v>91.989000000000004</v>
      </c>
      <c r="M7">
        <v>34.262999999999998</v>
      </c>
      <c r="N7">
        <v>136.39500000000001</v>
      </c>
      <c r="O7">
        <v>122.596</v>
      </c>
    </row>
    <row r="8" spans="1:15" x14ac:dyDescent="0.25">
      <c r="A8">
        <v>175</v>
      </c>
      <c r="B8">
        <v>97.628</v>
      </c>
      <c r="C8">
        <v>175</v>
      </c>
      <c r="D8">
        <v>39.023000000000003</v>
      </c>
      <c r="E8">
        <v>175</v>
      </c>
      <c r="F8">
        <v>137.31100000000001</v>
      </c>
      <c r="G8">
        <v>175</v>
      </c>
      <c r="H8">
        <v>120.226</v>
      </c>
      <c r="K8">
        <v>175</v>
      </c>
      <c r="L8">
        <v>97.628</v>
      </c>
      <c r="M8">
        <v>39.023000000000003</v>
      </c>
      <c r="N8">
        <v>137.31100000000001</v>
      </c>
      <c r="O8">
        <v>120.226</v>
      </c>
    </row>
    <row r="9" spans="1:15" x14ac:dyDescent="0.25">
      <c r="A9">
        <v>200</v>
      </c>
      <c r="B9">
        <v>103.149</v>
      </c>
      <c r="C9">
        <v>200</v>
      </c>
      <c r="D9">
        <v>43.762999999999998</v>
      </c>
      <c r="E9">
        <v>200</v>
      </c>
      <c r="F9">
        <v>138.346</v>
      </c>
      <c r="G9">
        <v>200</v>
      </c>
      <c r="H9">
        <v>117.71599999999999</v>
      </c>
      <c r="K9">
        <v>200</v>
      </c>
      <c r="L9">
        <v>103.149</v>
      </c>
      <c r="M9">
        <v>43.762999999999998</v>
      </c>
      <c r="N9">
        <v>138.346</v>
      </c>
      <c r="O9">
        <v>117.71599999999999</v>
      </c>
    </row>
    <row r="10" spans="1:15" x14ac:dyDescent="0.25">
      <c r="A10">
        <v>225</v>
      </c>
      <c r="B10">
        <v>108.57599999999999</v>
      </c>
      <c r="C10">
        <v>225</v>
      </c>
      <c r="D10">
        <v>48.470999999999997</v>
      </c>
      <c r="E10">
        <v>225</v>
      </c>
      <c r="F10">
        <v>139.499</v>
      </c>
      <c r="G10">
        <v>225</v>
      </c>
      <c r="H10">
        <v>115.069</v>
      </c>
      <c r="K10">
        <v>225</v>
      </c>
      <c r="L10">
        <v>108.57599999999999</v>
      </c>
      <c r="M10">
        <v>48.470999999999997</v>
      </c>
      <c r="N10">
        <v>139.499</v>
      </c>
      <c r="O10">
        <v>115.069</v>
      </c>
    </row>
    <row r="11" spans="1:15" x14ac:dyDescent="0.25">
      <c r="A11">
        <v>250</v>
      </c>
      <c r="B11">
        <v>113.92400000000001</v>
      </c>
      <c r="C11">
        <v>250</v>
      </c>
      <c r="D11">
        <v>53.13</v>
      </c>
      <c r="E11">
        <v>250</v>
      </c>
      <c r="F11">
        <v>140.76900000000001</v>
      </c>
      <c r="G11">
        <v>250</v>
      </c>
      <c r="H11">
        <v>112.288</v>
      </c>
      <c r="K11">
        <v>250</v>
      </c>
      <c r="L11">
        <v>113.92400000000001</v>
      </c>
      <c r="M11">
        <v>53.13</v>
      </c>
      <c r="N11">
        <v>140.76900000000001</v>
      </c>
      <c r="O11">
        <v>112.288</v>
      </c>
    </row>
    <row r="12" spans="1:15" x14ac:dyDescent="0.25">
      <c r="A12">
        <v>275</v>
      </c>
      <c r="B12">
        <v>119.20399999999999</v>
      </c>
      <c r="C12">
        <v>275</v>
      </c>
      <c r="D12">
        <v>57.718000000000004</v>
      </c>
      <c r="E12">
        <v>275</v>
      </c>
      <c r="F12">
        <v>142.155</v>
      </c>
      <c r="G12">
        <v>275</v>
      </c>
      <c r="H12">
        <v>109.373</v>
      </c>
      <c r="K12">
        <v>275</v>
      </c>
      <c r="L12">
        <v>119.20399999999999</v>
      </c>
      <c r="M12">
        <v>57.718000000000004</v>
      </c>
      <c r="N12">
        <v>142.155</v>
      </c>
      <c r="O12">
        <v>109.373</v>
      </c>
    </row>
    <row r="13" spans="1:15" x14ac:dyDescent="0.25">
      <c r="A13">
        <v>298.14999999999998</v>
      </c>
      <c r="B13">
        <v>124.036</v>
      </c>
      <c r="C13">
        <v>298.14999999999998</v>
      </c>
      <c r="D13">
        <v>61.878999999999998</v>
      </c>
      <c r="E13">
        <v>298.14999999999998</v>
      </c>
      <c r="F13">
        <v>143.53899999999999</v>
      </c>
      <c r="G13">
        <v>298.14999999999998</v>
      </c>
      <c r="H13">
        <v>106.55800000000001</v>
      </c>
      <c r="K13">
        <v>298.14999999999998</v>
      </c>
      <c r="L13">
        <v>124.036</v>
      </c>
      <c r="M13">
        <v>61.878999999999998</v>
      </c>
      <c r="N13">
        <v>143.53899999999999</v>
      </c>
      <c r="O13">
        <v>106.55800000000001</v>
      </c>
    </row>
    <row r="14" spans="1:15" x14ac:dyDescent="0.25">
      <c r="A14">
        <v>300</v>
      </c>
      <c r="B14">
        <v>124.419</v>
      </c>
      <c r="C14">
        <v>300</v>
      </c>
      <c r="D14">
        <v>62.207000000000001</v>
      </c>
      <c r="E14">
        <v>300</v>
      </c>
      <c r="F14">
        <v>143.654</v>
      </c>
      <c r="G14">
        <v>300</v>
      </c>
      <c r="H14">
        <v>106.328</v>
      </c>
      <c r="K14">
        <v>300</v>
      </c>
      <c r="L14">
        <v>124.419</v>
      </c>
      <c r="M14">
        <v>62.207000000000001</v>
      </c>
      <c r="N14">
        <v>143.654</v>
      </c>
      <c r="O14">
        <v>106.328</v>
      </c>
    </row>
    <row r="15" spans="1:15" x14ac:dyDescent="0.25">
      <c r="A15">
        <v>325</v>
      </c>
      <c r="B15">
        <v>129.572</v>
      </c>
      <c r="C15">
        <v>325</v>
      </c>
      <c r="D15">
        <v>66.569000000000003</v>
      </c>
      <c r="E15">
        <v>325</v>
      </c>
      <c r="F15">
        <v>145.26400000000001</v>
      </c>
      <c r="G15">
        <v>325</v>
      </c>
      <c r="H15">
        <v>103.15300000000001</v>
      </c>
      <c r="K15">
        <v>325</v>
      </c>
      <c r="L15">
        <v>129.572</v>
      </c>
      <c r="M15">
        <v>66.569000000000003</v>
      </c>
      <c r="N15">
        <v>145.26400000000001</v>
      </c>
      <c r="O15">
        <v>103.15300000000001</v>
      </c>
    </row>
    <row r="16" spans="1:15" x14ac:dyDescent="0.25">
      <c r="A16">
        <v>350</v>
      </c>
      <c r="B16">
        <v>134.66</v>
      </c>
      <c r="C16">
        <v>350</v>
      </c>
      <c r="D16">
        <v>70.778999999999996</v>
      </c>
      <c r="E16">
        <v>350</v>
      </c>
      <c r="F16">
        <v>146.98099999999999</v>
      </c>
      <c r="G16">
        <v>350</v>
      </c>
      <c r="H16">
        <v>99.85</v>
      </c>
      <c r="K16">
        <v>350</v>
      </c>
      <c r="L16">
        <v>134.66</v>
      </c>
      <c r="M16">
        <v>70.778999999999996</v>
      </c>
      <c r="N16">
        <v>146.98099999999999</v>
      </c>
      <c r="O16">
        <v>99.85</v>
      </c>
    </row>
    <row r="17" spans="1:15" x14ac:dyDescent="0.25">
      <c r="A17">
        <v>375</v>
      </c>
      <c r="B17">
        <v>139.68199999999999</v>
      </c>
      <c r="C17">
        <v>375</v>
      </c>
      <c r="D17">
        <v>74.819999999999993</v>
      </c>
      <c r="E17">
        <v>375</v>
      </c>
      <c r="F17">
        <v>148.80099999999999</v>
      </c>
      <c r="G17">
        <v>375</v>
      </c>
      <c r="H17">
        <v>96.421000000000006</v>
      </c>
      <c r="K17">
        <v>375</v>
      </c>
      <c r="L17">
        <v>139.68199999999999</v>
      </c>
      <c r="M17">
        <v>74.819999999999993</v>
      </c>
      <c r="N17">
        <v>148.80099999999999</v>
      </c>
      <c r="O17">
        <v>96.421000000000006</v>
      </c>
    </row>
    <row r="18" spans="1:15" x14ac:dyDescent="0.25">
      <c r="A18">
        <v>400</v>
      </c>
      <c r="B18">
        <v>144.63499999999999</v>
      </c>
      <c r="C18">
        <v>400</v>
      </c>
      <c r="D18">
        <v>78.677999999999997</v>
      </c>
      <c r="E18">
        <v>400</v>
      </c>
      <c r="F18">
        <v>150.72</v>
      </c>
      <c r="G18">
        <v>400</v>
      </c>
      <c r="H18">
        <v>92.866</v>
      </c>
      <c r="K18">
        <v>400</v>
      </c>
      <c r="L18">
        <v>144.63499999999999</v>
      </c>
      <c r="M18">
        <v>78.677999999999997</v>
      </c>
      <c r="N18">
        <v>150.72</v>
      </c>
      <c r="O18">
        <v>92.866</v>
      </c>
    </row>
    <row r="19" spans="1:15" x14ac:dyDescent="0.25">
      <c r="A19">
        <v>425</v>
      </c>
      <c r="B19">
        <v>149.51599999999999</v>
      </c>
      <c r="C19">
        <v>425</v>
      </c>
      <c r="D19">
        <v>82.346000000000004</v>
      </c>
      <c r="E19">
        <v>425</v>
      </c>
      <c r="F19">
        <v>152.73400000000001</v>
      </c>
      <c r="G19">
        <v>425</v>
      </c>
      <c r="H19">
        <v>89.188999999999993</v>
      </c>
      <c r="K19">
        <v>425</v>
      </c>
      <c r="L19">
        <v>149.51599999999999</v>
      </c>
      <c r="M19">
        <v>82.346000000000004</v>
      </c>
      <c r="N19">
        <v>152.73400000000001</v>
      </c>
      <c r="O19">
        <v>89.188999999999993</v>
      </c>
    </row>
    <row r="20" spans="1:15" x14ac:dyDescent="0.25">
      <c r="A20">
        <v>450</v>
      </c>
      <c r="B20">
        <v>154.322</v>
      </c>
      <c r="C20">
        <v>450</v>
      </c>
      <c r="D20">
        <v>85.822999999999993</v>
      </c>
      <c r="E20">
        <v>450</v>
      </c>
      <c r="F20">
        <v>154.83600000000001</v>
      </c>
      <c r="G20">
        <v>450</v>
      </c>
      <c r="H20">
        <v>85.391000000000005</v>
      </c>
      <c r="K20">
        <v>450</v>
      </c>
      <c r="L20">
        <v>154.322</v>
      </c>
      <c r="M20">
        <v>85.822999999999993</v>
      </c>
      <c r="N20">
        <v>154.83600000000001</v>
      </c>
      <c r="O20">
        <v>85.391000000000005</v>
      </c>
    </row>
    <row r="21" spans="1:15" x14ac:dyDescent="0.25">
      <c r="A21">
        <v>475</v>
      </c>
      <c r="B21">
        <v>159.05099999999999</v>
      </c>
      <c r="C21">
        <v>475</v>
      </c>
      <c r="D21">
        <v>89.111999999999995</v>
      </c>
      <c r="E21">
        <v>475</v>
      </c>
      <c r="F21">
        <v>157.023</v>
      </c>
      <c r="G21">
        <v>475</v>
      </c>
      <c r="H21">
        <v>81.474000000000004</v>
      </c>
      <c r="K21">
        <v>475</v>
      </c>
      <c r="L21">
        <v>159.05099999999999</v>
      </c>
      <c r="M21">
        <v>89.111999999999995</v>
      </c>
      <c r="N21">
        <v>157.023</v>
      </c>
      <c r="O21">
        <v>81.474000000000004</v>
      </c>
    </row>
    <row r="22" spans="1:15" x14ac:dyDescent="0.25">
      <c r="A22">
        <v>500</v>
      </c>
      <c r="B22">
        <v>163.702</v>
      </c>
      <c r="C22">
        <v>500</v>
      </c>
      <c r="D22">
        <v>92.216999999999999</v>
      </c>
      <c r="E22">
        <v>500</v>
      </c>
      <c r="F22">
        <v>159.29</v>
      </c>
      <c r="G22">
        <v>500</v>
      </c>
      <c r="H22">
        <v>77.438999999999993</v>
      </c>
      <c r="K22">
        <v>500</v>
      </c>
      <c r="L22">
        <v>163.702</v>
      </c>
      <c r="M22">
        <v>92.216999999999999</v>
      </c>
      <c r="N22">
        <v>159.29</v>
      </c>
      <c r="O22">
        <v>77.438999999999993</v>
      </c>
    </row>
    <row r="23" spans="1:15" x14ac:dyDescent="0.25">
      <c r="A23">
        <v>525</v>
      </c>
      <c r="B23">
        <v>168.273</v>
      </c>
      <c r="C23">
        <v>525</v>
      </c>
      <c r="D23">
        <v>95.147000000000006</v>
      </c>
      <c r="E23">
        <v>525</v>
      </c>
      <c r="F23">
        <v>161.63300000000001</v>
      </c>
      <c r="G23">
        <v>525</v>
      </c>
      <c r="H23">
        <v>73.289000000000001</v>
      </c>
      <c r="K23">
        <v>525</v>
      </c>
      <c r="L23">
        <v>168.273</v>
      </c>
      <c r="M23">
        <v>95.147000000000006</v>
      </c>
      <c r="N23">
        <v>161.63300000000001</v>
      </c>
      <c r="O23">
        <v>73.289000000000001</v>
      </c>
    </row>
    <row r="24" spans="1:15" x14ac:dyDescent="0.25">
      <c r="A24">
        <v>550</v>
      </c>
      <c r="B24">
        <v>172.76300000000001</v>
      </c>
      <c r="C24">
        <v>550</v>
      </c>
      <c r="D24">
        <v>97.911000000000001</v>
      </c>
      <c r="E24">
        <v>550</v>
      </c>
      <c r="F24">
        <v>164.04599999999999</v>
      </c>
      <c r="G24">
        <v>550</v>
      </c>
      <c r="H24">
        <v>69.025999999999996</v>
      </c>
      <c r="K24">
        <v>550</v>
      </c>
      <c r="L24">
        <v>172.76300000000001</v>
      </c>
      <c r="M24">
        <v>97.911000000000001</v>
      </c>
      <c r="N24">
        <v>164.04599999999999</v>
      </c>
      <c r="O24">
        <v>69.025999999999996</v>
      </c>
    </row>
    <row r="25" spans="1:15" x14ac:dyDescent="0.25">
      <c r="A25">
        <v>575</v>
      </c>
      <c r="B25">
        <v>177.17400000000001</v>
      </c>
      <c r="C25">
        <v>575</v>
      </c>
      <c r="D25">
        <v>100.51900000000001</v>
      </c>
      <c r="E25">
        <v>575</v>
      </c>
      <c r="F25">
        <v>166.52699999999999</v>
      </c>
      <c r="G25">
        <v>575</v>
      </c>
      <c r="H25">
        <v>64.652000000000001</v>
      </c>
      <c r="K25">
        <v>575</v>
      </c>
      <c r="L25">
        <v>177.17400000000001</v>
      </c>
      <c r="M25">
        <v>100.51900000000001</v>
      </c>
      <c r="N25">
        <v>166.52699999999999</v>
      </c>
      <c r="O25">
        <v>64.652000000000001</v>
      </c>
    </row>
    <row r="26" spans="1:15" x14ac:dyDescent="0.25">
      <c r="A26">
        <v>600</v>
      </c>
      <c r="B26">
        <v>181.50399999999999</v>
      </c>
      <c r="C26">
        <v>600</v>
      </c>
      <c r="D26">
        <v>102.98099999999999</v>
      </c>
      <c r="E26">
        <v>600</v>
      </c>
      <c r="F26">
        <v>169.071</v>
      </c>
      <c r="G26">
        <v>600</v>
      </c>
      <c r="H26">
        <v>60.167999999999999</v>
      </c>
      <c r="K26">
        <v>600</v>
      </c>
      <c r="L26">
        <v>181.50399999999999</v>
      </c>
      <c r="M26">
        <v>102.98099999999999</v>
      </c>
      <c r="N26">
        <v>169.071</v>
      </c>
      <c r="O26">
        <v>60.167999999999999</v>
      </c>
    </row>
    <row r="27" spans="1:15" x14ac:dyDescent="0.25">
      <c r="A27">
        <v>625</v>
      </c>
      <c r="B27">
        <v>185.756</v>
      </c>
      <c r="C27">
        <v>625</v>
      </c>
      <c r="D27">
        <v>105.306</v>
      </c>
      <c r="E27">
        <v>625</v>
      </c>
      <c r="F27">
        <v>171.67500000000001</v>
      </c>
      <c r="G27">
        <v>625</v>
      </c>
      <c r="H27">
        <v>55.576999999999998</v>
      </c>
      <c r="K27">
        <v>625</v>
      </c>
      <c r="L27">
        <v>185.756</v>
      </c>
      <c r="M27">
        <v>105.306</v>
      </c>
      <c r="N27">
        <v>171.67500000000001</v>
      </c>
      <c r="O27">
        <v>55.576999999999998</v>
      </c>
    </row>
    <row r="28" spans="1:15" x14ac:dyDescent="0.25">
      <c r="A28">
        <v>650</v>
      </c>
      <c r="B28">
        <v>189.929</v>
      </c>
      <c r="C28">
        <v>650</v>
      </c>
      <c r="D28">
        <v>107.505</v>
      </c>
      <c r="E28">
        <v>650</v>
      </c>
      <c r="F28">
        <v>174.33500000000001</v>
      </c>
      <c r="G28">
        <v>650</v>
      </c>
      <c r="H28">
        <v>50.881</v>
      </c>
      <c r="K28">
        <v>650</v>
      </c>
      <c r="L28">
        <v>189.929</v>
      </c>
      <c r="M28">
        <v>107.505</v>
      </c>
      <c r="N28">
        <v>174.33500000000001</v>
      </c>
      <c r="O28">
        <v>50.881</v>
      </c>
    </row>
    <row r="29" spans="1:15" x14ac:dyDescent="0.25">
      <c r="A29">
        <v>675</v>
      </c>
      <c r="B29">
        <v>194.02600000000001</v>
      </c>
      <c r="C29">
        <v>675</v>
      </c>
      <c r="D29">
        <v>109.586</v>
      </c>
      <c r="E29">
        <v>675</v>
      </c>
      <c r="F29">
        <v>177.04900000000001</v>
      </c>
      <c r="G29">
        <v>675</v>
      </c>
      <c r="H29">
        <v>46.082000000000001</v>
      </c>
      <c r="K29">
        <v>675</v>
      </c>
      <c r="L29">
        <v>194.02600000000001</v>
      </c>
      <c r="M29">
        <v>109.586</v>
      </c>
      <c r="N29">
        <v>177.04900000000001</v>
      </c>
      <c r="O29">
        <v>46.082000000000001</v>
      </c>
    </row>
    <row r="30" spans="1:15" x14ac:dyDescent="0.25">
      <c r="A30">
        <v>700</v>
      </c>
      <c r="B30">
        <v>198.047</v>
      </c>
      <c r="C30">
        <v>700</v>
      </c>
      <c r="D30">
        <v>111.55800000000001</v>
      </c>
      <c r="E30">
        <v>700</v>
      </c>
      <c r="F30">
        <v>179.81399999999999</v>
      </c>
      <c r="G30">
        <v>700</v>
      </c>
      <c r="H30">
        <v>41.180999999999997</v>
      </c>
      <c r="K30">
        <v>700</v>
      </c>
      <c r="L30">
        <v>198.047</v>
      </c>
      <c r="M30">
        <v>111.55800000000001</v>
      </c>
      <c r="N30">
        <v>179.81399999999999</v>
      </c>
      <c r="O30">
        <v>41.180999999999997</v>
      </c>
    </row>
    <row r="31" spans="1:15" x14ac:dyDescent="0.25">
      <c r="A31">
        <v>725</v>
      </c>
      <c r="B31">
        <v>201.995</v>
      </c>
      <c r="C31">
        <v>725</v>
      </c>
      <c r="D31">
        <v>113.429</v>
      </c>
      <c r="E31">
        <v>725</v>
      </c>
      <c r="F31">
        <v>182.626</v>
      </c>
      <c r="G31">
        <v>725</v>
      </c>
      <c r="H31">
        <v>36.18</v>
      </c>
      <c r="K31">
        <v>725</v>
      </c>
      <c r="L31">
        <v>201.995</v>
      </c>
      <c r="M31">
        <v>113.429</v>
      </c>
      <c r="N31">
        <v>182.626</v>
      </c>
      <c r="O31">
        <v>36.18</v>
      </c>
    </row>
    <row r="32" spans="1:15" x14ac:dyDescent="0.25">
      <c r="A32">
        <v>750</v>
      </c>
      <c r="B32">
        <v>205.87</v>
      </c>
      <c r="C32">
        <v>750</v>
      </c>
      <c r="D32">
        <v>115.20699999999999</v>
      </c>
      <c r="E32">
        <v>750</v>
      </c>
      <c r="F32">
        <v>185.48400000000001</v>
      </c>
      <c r="G32">
        <v>750</v>
      </c>
      <c r="H32">
        <v>31.081</v>
      </c>
      <c r="K32">
        <v>750</v>
      </c>
      <c r="L32">
        <v>205.87</v>
      </c>
      <c r="M32">
        <v>115.20699999999999</v>
      </c>
      <c r="N32">
        <v>185.48400000000001</v>
      </c>
      <c r="O32">
        <v>31.081</v>
      </c>
    </row>
    <row r="33" spans="1:15" x14ac:dyDescent="0.25">
      <c r="A33">
        <v>775</v>
      </c>
      <c r="B33">
        <v>209.67599999999999</v>
      </c>
      <c r="C33">
        <v>775</v>
      </c>
      <c r="D33">
        <v>116.898</v>
      </c>
      <c r="E33">
        <v>775</v>
      </c>
      <c r="F33">
        <v>188.386</v>
      </c>
      <c r="G33">
        <v>775</v>
      </c>
      <c r="H33">
        <v>25.887</v>
      </c>
      <c r="K33">
        <v>775</v>
      </c>
      <c r="L33">
        <v>209.67599999999999</v>
      </c>
      <c r="M33">
        <v>116.898</v>
      </c>
      <c r="N33">
        <v>188.386</v>
      </c>
      <c r="O33">
        <v>25.887</v>
      </c>
    </row>
    <row r="34" spans="1:15" x14ac:dyDescent="0.25">
      <c r="A34">
        <v>800</v>
      </c>
      <c r="B34">
        <v>213.41300000000001</v>
      </c>
      <c r="C34">
        <v>800</v>
      </c>
      <c r="D34">
        <v>118.50700000000001</v>
      </c>
      <c r="E34">
        <v>800</v>
      </c>
      <c r="F34">
        <v>191.328</v>
      </c>
      <c r="G34">
        <v>800</v>
      </c>
      <c r="H34">
        <v>20.597999999999999</v>
      </c>
      <c r="K34">
        <v>800</v>
      </c>
      <c r="L34">
        <v>213.41300000000001</v>
      </c>
      <c r="M34">
        <v>118.50700000000001</v>
      </c>
      <c r="N34">
        <v>191.328</v>
      </c>
      <c r="O34">
        <v>20.597999999999999</v>
      </c>
    </row>
    <row r="35" spans="1:15" x14ac:dyDescent="0.25">
      <c r="A35">
        <v>825</v>
      </c>
      <c r="B35">
        <v>217.083</v>
      </c>
      <c r="C35">
        <v>825</v>
      </c>
      <c r="D35">
        <v>120.041</v>
      </c>
      <c r="E35">
        <v>825</v>
      </c>
      <c r="F35">
        <v>194.31</v>
      </c>
      <c r="G35">
        <v>825</v>
      </c>
      <c r="H35">
        <v>15.217000000000001</v>
      </c>
      <c r="K35">
        <v>825</v>
      </c>
      <c r="L35">
        <v>217.083</v>
      </c>
      <c r="M35">
        <v>120.041</v>
      </c>
      <c r="N35">
        <v>194.31</v>
      </c>
      <c r="O35">
        <v>15.217000000000001</v>
      </c>
    </row>
    <row r="36" spans="1:15" x14ac:dyDescent="0.25">
      <c r="A36">
        <v>850</v>
      </c>
      <c r="B36">
        <v>220.68899999999999</v>
      </c>
      <c r="C36">
        <v>850</v>
      </c>
      <c r="D36">
        <v>121.504</v>
      </c>
      <c r="E36">
        <v>850</v>
      </c>
      <c r="F36">
        <v>197.33</v>
      </c>
      <c r="G36">
        <v>850</v>
      </c>
      <c r="H36">
        <v>9.7449999999999992</v>
      </c>
      <c r="K36">
        <v>850</v>
      </c>
      <c r="L36">
        <v>220.68899999999999</v>
      </c>
      <c r="M36">
        <v>121.504</v>
      </c>
      <c r="N36">
        <v>197.33</v>
      </c>
      <c r="O36">
        <v>9.7449999999999992</v>
      </c>
    </row>
    <row r="37" spans="1:15" x14ac:dyDescent="0.25">
      <c r="A37">
        <v>875</v>
      </c>
      <c r="B37">
        <v>224.23099999999999</v>
      </c>
      <c r="C37">
        <v>875</v>
      </c>
      <c r="D37">
        <v>122.902</v>
      </c>
      <c r="E37">
        <v>875</v>
      </c>
      <c r="F37">
        <v>200.38499999999999</v>
      </c>
      <c r="G37">
        <v>875</v>
      </c>
      <c r="H37">
        <v>4.1829999999999998</v>
      </c>
      <c r="K37">
        <v>875</v>
      </c>
      <c r="L37">
        <v>224.23099999999999</v>
      </c>
      <c r="M37">
        <v>122.902</v>
      </c>
      <c r="N37">
        <v>200.38499999999999</v>
      </c>
      <c r="O37">
        <v>4.1829999999999998</v>
      </c>
    </row>
    <row r="38" spans="1:15" x14ac:dyDescent="0.25">
      <c r="A38">
        <v>900</v>
      </c>
      <c r="B38">
        <v>227.71199999999999</v>
      </c>
      <c r="C38">
        <v>900</v>
      </c>
      <c r="D38">
        <v>124.23699999999999</v>
      </c>
      <c r="E38">
        <v>900</v>
      </c>
      <c r="F38">
        <v>203.47399999999999</v>
      </c>
      <c r="G38">
        <v>900</v>
      </c>
      <c r="H38">
        <v>-1.4670000000000001</v>
      </c>
      <c r="K38">
        <v>900</v>
      </c>
      <c r="L38">
        <v>227.71199999999999</v>
      </c>
      <c r="M38">
        <v>124.23699999999999</v>
      </c>
      <c r="N38">
        <v>203.47399999999999</v>
      </c>
      <c r="O38">
        <v>-1.4670000000000001</v>
      </c>
    </row>
    <row r="39" spans="1:15" x14ac:dyDescent="0.25">
      <c r="A39">
        <v>925</v>
      </c>
      <c r="B39">
        <v>231.13399999999999</v>
      </c>
      <c r="C39">
        <v>925</v>
      </c>
      <c r="D39">
        <v>125.515</v>
      </c>
      <c r="E39">
        <v>925</v>
      </c>
      <c r="F39">
        <v>206.596</v>
      </c>
      <c r="G39">
        <v>925</v>
      </c>
      <c r="H39">
        <v>-7.202</v>
      </c>
      <c r="K39">
        <v>925</v>
      </c>
      <c r="L39">
        <v>231.13399999999999</v>
      </c>
      <c r="M39">
        <v>125.515</v>
      </c>
      <c r="N39">
        <v>206.596</v>
      </c>
      <c r="O39">
        <v>-7.202</v>
      </c>
    </row>
    <row r="40" spans="1:15" x14ac:dyDescent="0.25">
      <c r="A40">
        <v>950</v>
      </c>
      <c r="B40">
        <v>234.49700000000001</v>
      </c>
      <c r="C40">
        <v>950</v>
      </c>
      <c r="D40">
        <v>126.738</v>
      </c>
      <c r="E40">
        <v>950</v>
      </c>
      <c r="F40">
        <v>209.75</v>
      </c>
      <c r="G40">
        <v>950</v>
      </c>
      <c r="H40">
        <v>-13.023</v>
      </c>
      <c r="K40">
        <v>950</v>
      </c>
      <c r="L40">
        <v>234.49700000000001</v>
      </c>
      <c r="M40">
        <v>126.738</v>
      </c>
      <c r="N40">
        <v>209.75</v>
      </c>
      <c r="O40">
        <v>-13.023</v>
      </c>
    </row>
    <row r="41" spans="1:15" x14ac:dyDescent="0.25">
      <c r="A41">
        <v>975</v>
      </c>
      <c r="B41">
        <v>237.80500000000001</v>
      </c>
      <c r="C41">
        <v>975</v>
      </c>
      <c r="D41">
        <v>127.91</v>
      </c>
      <c r="E41">
        <v>975</v>
      </c>
      <c r="F41">
        <v>212.93299999999999</v>
      </c>
      <c r="G41">
        <v>975</v>
      </c>
      <c r="H41">
        <v>-18.927</v>
      </c>
      <c r="K41">
        <v>975</v>
      </c>
      <c r="L41">
        <v>237.80500000000001</v>
      </c>
      <c r="M41">
        <v>127.91</v>
      </c>
      <c r="N41">
        <v>212.93299999999999</v>
      </c>
      <c r="O41">
        <v>-18.927</v>
      </c>
    </row>
    <row r="42" spans="1:15" x14ac:dyDescent="0.25">
      <c r="A42">
        <v>1000</v>
      </c>
      <c r="B42">
        <v>241.05699999999999</v>
      </c>
      <c r="C42">
        <v>1000</v>
      </c>
      <c r="D42">
        <v>129.03299999999999</v>
      </c>
      <c r="E42">
        <v>1000</v>
      </c>
      <c r="F42">
        <v>216.14500000000001</v>
      </c>
      <c r="G42">
        <v>1000</v>
      </c>
      <c r="H42">
        <v>-24.911999999999999</v>
      </c>
      <c r="K42">
        <v>1000</v>
      </c>
      <c r="L42">
        <v>241.05699999999999</v>
      </c>
      <c r="M42">
        <v>129.03299999999999</v>
      </c>
      <c r="N42">
        <v>216.14500000000001</v>
      </c>
      <c r="O42">
        <v>-24.911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urlobactam</vt:lpstr>
      <vt:lpstr>Analog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shpagiri research</dc:creator>
  <cp:lastModifiedBy>pushpagiri research</cp:lastModifiedBy>
  <dcterms:created xsi:type="dcterms:W3CDTF">2025-09-12T09:38:04Z</dcterms:created>
  <dcterms:modified xsi:type="dcterms:W3CDTF">2025-10-16T04:38:22Z</dcterms:modified>
</cp:coreProperties>
</file>